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Table 1" sheetId="1" state="visible" r:id="rId2"/>
    <sheet name="Table 2" sheetId="2" state="visible" r:id="rId3"/>
    <sheet name="Table 3" sheetId="3" state="visible" r:id="rId4"/>
    <sheet name="Table 4 warpage and  gcc" sheetId="4" state="visible" r:id="rId5"/>
    <sheet name="Table5volume shrinkage and  gcc" sheetId="5" state="visible" r:id="rId6"/>
    <sheet name="the first direction and  gcc" sheetId="6" state="visible" r:id="rId7"/>
    <sheet name="the second direction and  gcc" sheetId="7" state="visible" r:id="rId8"/>
    <sheet name="grey correlation calculation" sheetId="8" state="visible" r:id="rId9"/>
    <sheet name="the range and mean analysis of " sheetId="9" state="visible" r:id="rId10"/>
    <sheet name="SNR" sheetId="10" state="visible" r:id="rId11"/>
    <sheet name="SNR analyse" sheetId="11" state="visible" r:id="rId12"/>
    <sheet name="variance analysi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87">
  <si>
    <t xml:space="preserve">Table 1 Performance indicators of 
thermoplastic materials</t>
  </si>
  <si>
    <t xml:space="preserve">E/GPa</t>
  </si>
  <si>
    <t xml:space="preserve">υ</t>
  </si>
  <si>
    <t xml:space="preserve">/MPa</t>
  </si>
  <si>
    <t xml:space="preserve">ρ/g.cm-3</t>
  </si>
  <si>
    <t xml:space="preserve">Table 2 Four-level five-factor orthogonal experiment table</t>
  </si>
  <si>
    <t xml:space="preserve">level</t>
  </si>
  <si>
    <t xml:space="preserve">melt temperature</t>
  </si>
  <si>
    <t xml:space="preserve">mold temperature</t>
  </si>
  <si>
    <t xml:space="preserve">holding pressure</t>
  </si>
  <si>
    <t xml:space="preserve">dwell time</t>
  </si>
  <si>
    <t xml:space="preserve">cooling time</t>
  </si>
  <si>
    <t xml:space="preserve">Table 3 Experimental results of orthogonal design
</t>
  </si>
  <si>
    <t xml:space="preserve">Warpage</t>
  </si>
  <si>
    <t xml:space="preserve">Volumetric</t>
  </si>
  <si>
    <t xml:space="preserve"> the first </t>
  </si>
  <si>
    <t xml:space="preserve">the second</t>
  </si>
  <si>
    <t xml:space="preserve">(mm)</t>
  </si>
  <si>
    <t xml:space="preserve">Shrinkage</t>
  </si>
  <si>
    <t xml:space="preserve">direction</t>
  </si>
  <si>
    <t xml:space="preserve">Direction</t>
  </si>
  <si>
    <t xml:space="preserve">(%)</t>
  </si>
  <si>
    <t xml:space="preserve">(MPa)</t>
  </si>
  <si>
    <t xml:space="preserve">试验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warpage(mm)</t>
  </si>
  <si>
    <r>
      <rPr>
        <sz val="11"/>
        <color rgb="FF000000"/>
        <rFont val="宋体"/>
        <family val="0"/>
        <charset val="134"/>
      </rPr>
      <t xml:space="preserve">x1*(i)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ormalize date </t>
    </r>
    <r>
      <rPr>
        <sz val="11"/>
        <color rgb="FF000000"/>
        <rFont val="Noto Sans"/>
        <family val="2"/>
      </rPr>
      <t xml:space="preserve">）</t>
    </r>
  </si>
  <si>
    <t xml:space="preserve">grey correlation coefficient</t>
  </si>
  <si>
    <t xml:space="preserve">K1</t>
  </si>
  <si>
    <t xml:space="preserve">K2</t>
  </si>
  <si>
    <t xml:space="preserve">K3</t>
  </si>
  <si>
    <t xml:space="preserve">K4</t>
  </si>
  <si>
    <t xml:space="preserve">k1</t>
  </si>
  <si>
    <t xml:space="preserve">k2</t>
  </si>
  <si>
    <t xml:space="preserve">k3</t>
  </si>
  <si>
    <t xml:space="preserve">k4</t>
  </si>
  <si>
    <t xml:space="preserve">R</t>
  </si>
  <si>
    <t xml:space="preserve">A4B2C2D3E3</t>
  </si>
  <si>
    <t xml:space="preserve">Table 4 Warpage Range Analysis</t>
  </si>
  <si>
    <t xml:space="preserve">volume shrinkage(%)</t>
  </si>
  <si>
    <r>
      <rPr>
        <sz val="11"/>
        <color rgb="FF000000"/>
        <rFont val="宋体"/>
        <family val="0"/>
        <charset val="134"/>
      </rPr>
      <t xml:space="preserve">x2*(i)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ormalize date </t>
    </r>
    <r>
      <rPr>
        <sz val="11"/>
        <color rgb="FF000000"/>
        <rFont val="Noto Sans"/>
        <family val="2"/>
      </rPr>
      <t xml:space="preserve">）</t>
    </r>
  </si>
  <si>
    <t xml:space="preserve">A1B2C3D3E4</t>
  </si>
  <si>
    <t xml:space="preserve">Table 5 Volume Shrinkage Range Analysis </t>
  </si>
  <si>
    <r>
      <rPr>
        <sz val="11"/>
        <color rgb="FF000000"/>
        <rFont val="宋体"/>
        <family val="0"/>
        <charset val="134"/>
      </rPr>
      <t xml:space="preserve">The residual stress in the first direc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Pa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x3*(i)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ormalize date </t>
    </r>
    <r>
      <rPr>
        <sz val="11"/>
        <color rgb="FF000000"/>
        <rFont val="Noto Sans"/>
        <family val="2"/>
      </rPr>
      <t xml:space="preserve">）</t>
    </r>
  </si>
  <si>
    <t xml:space="preserve">A4B2C1D3E4</t>
  </si>
  <si>
    <t xml:space="preserve">Table 6 Analysis of the First Direction Residual Stress Shrinkage Range</t>
  </si>
  <si>
    <r>
      <rPr>
        <sz val="11"/>
        <color rgb="FF000000"/>
        <rFont val="宋体"/>
        <family val="0"/>
        <charset val="134"/>
      </rPr>
      <t xml:space="preserve">The residual stress in the second direc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Pa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x4*(i)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normalize date </t>
    </r>
    <r>
      <rPr>
        <sz val="11"/>
        <color rgb="FF000000"/>
        <rFont val="Noto Sans"/>
        <family val="2"/>
      </rPr>
      <t xml:space="preserve">）</t>
    </r>
  </si>
  <si>
    <t xml:space="preserve">A3B2C2D3E2</t>
  </si>
  <si>
    <t xml:space="preserve">Table 7 Analysis of the Second Direction Residual Stress Shrinkage Range</t>
  </si>
  <si>
    <t xml:space="preserve">warpage</t>
  </si>
  <si>
    <t xml:space="preserve">volume shrinkage</t>
  </si>
  <si>
    <t xml:space="preserve">The residual stress in the first direction</t>
  </si>
  <si>
    <t xml:space="preserve">The residual stress in the second direction</t>
  </si>
  <si>
    <t xml:space="preserve">index</t>
  </si>
  <si>
    <t xml:space="preserve">gcc</t>
  </si>
  <si>
    <t xml:space="preserve">Table 8 Grey correlation degree of comprehensive evaluation</t>
  </si>
  <si>
    <t xml:space="preserve">Number</t>
  </si>
  <si>
    <t xml:space="preserve">Value</t>
  </si>
  <si>
    <t xml:space="preserve">the range and mean analysis of gcc</t>
  </si>
  <si>
    <t xml:space="preserve">A4B2C2D3E2</t>
  </si>
  <si>
    <t xml:space="preserve">Table 9 Grey correlation range analysis of 
comprehensive evaluation</t>
  </si>
  <si>
    <t xml:space="preserve">Table 10 Comprehensive SNR</t>
  </si>
  <si>
    <t xml:space="preserve">SNR index</t>
  </si>
  <si>
    <t xml:space="preserve">A2B4C4E4E4</t>
  </si>
  <si>
    <t xml:space="preserve">Table 11 Range Analysis of Integrated SNR</t>
  </si>
  <si>
    <t xml:space="preserve">Variance calculation</t>
  </si>
  <si>
    <t xml:space="preserve">SSj</t>
  </si>
  <si>
    <t xml:space="preserve">total=T</t>
  </si>
  <si>
    <t xml:space="preserve">P=T^2/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Cwucha</t>
  </si>
  <si>
    <t xml:space="preserve">Table 12 Analysis of variance</t>
  </si>
  <si>
    <t xml:space="preserve">Source of variance</t>
  </si>
  <si>
    <t xml:space="preserve">Deviation sum of squares S</t>
  </si>
  <si>
    <t xml:space="preserve">Degree of freedom f</t>
  </si>
  <si>
    <t xml:space="preserve">Mean square value</t>
  </si>
  <si>
    <t xml:space="preserve">P%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0_ "/>
    <numFmt numFmtId="166" formatCode="0.00%"/>
    <numFmt numFmtId="167" formatCode="General"/>
    <numFmt numFmtId="168" formatCode="0.0000_ "/>
    <numFmt numFmtId="169" formatCode="0.00000_ "/>
    <numFmt numFmtId="170" formatCode="0.0000"/>
    <numFmt numFmtId="171" formatCode="0.000000_ "/>
    <numFmt numFmtId="172" formatCode="0.0000000000000_ "/>
    <numFmt numFmtId="173" formatCode="0.000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0"/>
      <color rgb="FFFF0000"/>
      <name val="Times New Roman"/>
      <family val="1"/>
    </font>
    <font>
      <sz val="8"/>
      <color rgb="FFFF0000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1"/>
      <name val="宋体"/>
      <family val="0"/>
      <charset val="134"/>
    </font>
    <font>
      <b val="true"/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0"/>
      <name val="Times New Roman"/>
      <family val="1"/>
    </font>
    <font>
      <sz val="10"/>
      <color rgb="FFFF0000"/>
      <name val="-윤명조120"/>
      <family val="3"/>
      <charset val="134"/>
    </font>
    <font>
      <sz val="10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3366FF"/>
      <name val="宋体"/>
      <family val="0"/>
      <charset val="134"/>
    </font>
    <font>
      <sz val="12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99FF"/>
        <bgColor rgb="FFCC99FF"/>
      </patternFill>
    </fill>
    <fill>
      <patternFill patternType="solid">
        <fgColor rgb="FF800080"/>
        <bgColor rgb="FF800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2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2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</xdr:row>
      <xdr:rowOff>0</xdr:rowOff>
    </xdr:from>
    <xdr:to>
      <xdr:col>2</xdr:col>
      <xdr:colOff>209160</xdr:colOff>
      <xdr:row>2</xdr:row>
      <xdr:rowOff>2988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1528920" y="469800"/>
          <a:ext cx="209160" cy="22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218160</xdr:colOff>
      <xdr:row>2</xdr:row>
      <xdr:rowOff>29880</xdr:rowOff>
    </xdr:to>
    <xdr:pic>
      <xdr:nvPicPr>
        <xdr:cNvPr id="1" name="图片 2" descr=""/>
        <xdr:cNvPicPr/>
      </xdr:nvPicPr>
      <xdr:blipFill>
        <a:blip r:embed="rId2"/>
        <a:stretch/>
      </xdr:blipFill>
      <xdr:spPr>
        <a:xfrm>
          <a:off x="2293560" y="469800"/>
          <a:ext cx="218160" cy="228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7890625" defaultRowHeight="15.6" zeroHeight="false" outlineLevelRow="0" outlineLevelCol="0"/>
  <sheetData>
    <row r="1" customFormat="false" ht="37" hidden="false" customHeight="true" outlineLevel="0" collapsed="false">
      <c r="A1" s="1" t="s">
        <v>0</v>
      </c>
      <c r="B1" s="1"/>
      <c r="C1" s="1"/>
      <c r="D1" s="1"/>
      <c r="E1" s="1"/>
    </row>
    <row r="2" customFormat="false" ht="15.6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3</v>
      </c>
      <c r="E2" s="2" t="s">
        <v>4</v>
      </c>
    </row>
    <row r="3" customFormat="false" ht="15.6" hidden="false" customHeight="false" outlineLevel="0" collapsed="false">
      <c r="A3" s="4" t="n">
        <v>1.88</v>
      </c>
      <c r="B3" s="4" t="n">
        <v>0.4</v>
      </c>
      <c r="C3" s="4" t="n">
        <v>47</v>
      </c>
      <c r="D3" s="4" t="n">
        <v>55</v>
      </c>
      <c r="E3" s="4" t="n">
        <v>1.06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5" activeCellId="0" sqref="B25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6.12"/>
    <col collapsed="false" customWidth="true" hidden="false" outlineLevel="0" max="3" min="3" style="0" width="15.99"/>
    <col collapsed="false" customWidth="true" hidden="false" outlineLevel="0" max="4" min="4" style="0" width="15.37"/>
    <col collapsed="false" customWidth="true" hidden="false" outlineLevel="0" max="5" min="5" style="0" width="13.74"/>
    <col collapsed="false" customWidth="true" hidden="false" outlineLevel="0" max="9" min="9" style="0" width="13.74"/>
    <col collapsed="false" customWidth="true" hidden="false" outlineLevel="0" max="11" min="11" style="0" width="10.37"/>
    <col collapsed="false" customWidth="true" hidden="false" outlineLevel="0" max="14" min="14" style="0" width="6.24"/>
    <col collapsed="false" customWidth="true" hidden="false" outlineLevel="0" max="16" min="16" style="0" width="13.24"/>
    <col collapsed="false" customWidth="true" hidden="false" outlineLevel="0" max="22" min="21" style="0" width="13.74"/>
  </cols>
  <sheetData>
    <row r="1" customFormat="false" ht="43.2" hidden="false" customHeight="false" outlineLevel="0" collapsed="false">
      <c r="A1" s="18" t="s">
        <v>55</v>
      </c>
      <c r="B1" s="19" t="s">
        <v>56</v>
      </c>
      <c r="C1" s="41" t="s">
        <v>57</v>
      </c>
      <c r="D1" s="41" t="s">
        <v>58</v>
      </c>
      <c r="E1" s="34" t="s">
        <v>59</v>
      </c>
      <c r="G1" s="17"/>
      <c r="H1" s="69"/>
      <c r="K1" s="70"/>
      <c r="L1" s="17"/>
      <c r="M1" s="69"/>
      <c r="P1" s="70"/>
      <c r="Q1" s="17"/>
      <c r="R1" s="69"/>
      <c r="U1" s="70"/>
    </row>
    <row r="2" customFormat="false" ht="15.6" hidden="false" customHeight="false" outlineLevel="0" collapsed="false">
      <c r="A2" s="28" t="n">
        <v>3.38437848787278</v>
      </c>
      <c r="B2" s="28" t="n">
        <v>-23.281105837869</v>
      </c>
      <c r="C2" s="28" t="n">
        <v>-40.4979192021497</v>
      </c>
      <c r="D2" s="28" t="n">
        <v>-46.5349075913064</v>
      </c>
      <c r="E2" s="71" t="n">
        <f aca="false">AVERAGE(A2:D2)</f>
        <v>-26.7323885358631</v>
      </c>
      <c r="F2" s="28"/>
      <c r="G2" s="28"/>
      <c r="H2" s="72"/>
      <c r="I2" s="28"/>
      <c r="J2" s="28"/>
      <c r="K2" s="73"/>
      <c r="L2" s="28"/>
      <c r="M2" s="72"/>
      <c r="N2" s="28"/>
      <c r="O2" s="28"/>
      <c r="P2" s="73"/>
      <c r="Q2" s="28"/>
      <c r="R2" s="72"/>
      <c r="S2" s="28"/>
      <c r="T2" s="28"/>
      <c r="U2" s="73"/>
      <c r="V2" s="28"/>
    </row>
    <row r="3" customFormat="false" ht="15.6" hidden="false" customHeight="false" outlineLevel="0" collapsed="false">
      <c r="A3" s="28" t="n">
        <v>3.81567832430884</v>
      </c>
      <c r="B3" s="28" t="n">
        <v>-23.0527847925623</v>
      </c>
      <c r="C3" s="28" t="n">
        <v>-40.4835895727846</v>
      </c>
      <c r="D3" s="28" t="n">
        <v>-45.9129430475695</v>
      </c>
      <c r="E3" s="71" t="n">
        <f aca="false">AVERAGE(A3:D3)</f>
        <v>-26.4084097721519</v>
      </c>
      <c r="F3" s="28"/>
      <c r="G3" s="28"/>
      <c r="H3" s="22"/>
      <c r="I3" s="28"/>
      <c r="J3" s="28"/>
      <c r="K3" s="74"/>
      <c r="L3" s="28"/>
      <c r="M3" s="22"/>
      <c r="N3" s="28"/>
      <c r="O3" s="28"/>
      <c r="P3" s="74"/>
      <c r="Q3" s="28"/>
      <c r="R3" s="22"/>
      <c r="S3" s="28"/>
      <c r="T3" s="28"/>
      <c r="U3" s="74"/>
      <c r="V3" s="28"/>
    </row>
    <row r="4" customFormat="false" ht="15.6" hidden="false" customHeight="false" outlineLevel="0" collapsed="false">
      <c r="A4" s="28" t="n">
        <v>4.19757139883387</v>
      </c>
      <c r="B4" s="28" t="n">
        <v>-22.7587913717785</v>
      </c>
      <c r="C4" s="28" t="n">
        <v>-40.4664790143546</v>
      </c>
      <c r="D4" s="28" t="n">
        <v>-45.2900095979497</v>
      </c>
      <c r="E4" s="71" t="n">
        <f aca="false">AVERAGE(A4:D4)</f>
        <v>-26.0794271463122</v>
      </c>
      <c r="F4" s="28"/>
      <c r="G4" s="28"/>
      <c r="H4" s="22"/>
      <c r="I4" s="28"/>
      <c r="J4" s="28"/>
      <c r="K4" s="74"/>
      <c r="L4" s="28"/>
      <c r="M4" s="22"/>
      <c r="N4" s="28"/>
      <c r="O4" s="28"/>
      <c r="P4" s="74"/>
      <c r="Q4" s="28"/>
      <c r="R4" s="22"/>
      <c r="S4" s="28"/>
      <c r="T4" s="28"/>
      <c r="U4" s="74"/>
      <c r="V4" s="28"/>
    </row>
    <row r="5" customFormat="false" ht="15.6" hidden="false" customHeight="false" outlineLevel="0" collapsed="false">
      <c r="A5" s="0" t="n">
        <v>4.34405532683487</v>
      </c>
      <c r="B5" s="0" t="n">
        <v>-22.7432495118518</v>
      </c>
      <c r="C5" s="0" t="n">
        <v>-40.4517412916999</v>
      </c>
      <c r="D5" s="0" t="n">
        <v>-45.0082795937197</v>
      </c>
      <c r="E5" s="71" t="n">
        <f aca="false">AVERAGE(A5:D5)</f>
        <v>-25.9648037676091</v>
      </c>
      <c r="F5" s="28"/>
      <c r="G5" s="28"/>
      <c r="H5" s="22"/>
      <c r="I5" s="75"/>
      <c r="J5" s="28"/>
      <c r="K5" s="74"/>
      <c r="L5" s="28"/>
      <c r="M5" s="22"/>
      <c r="N5" s="75"/>
      <c r="O5" s="28"/>
      <c r="P5" s="74"/>
      <c r="Q5" s="28"/>
      <c r="R5" s="22"/>
      <c r="S5" s="75"/>
      <c r="T5" s="28"/>
      <c r="U5" s="74"/>
      <c r="V5" s="28"/>
    </row>
    <row r="6" customFormat="false" ht="15.6" hidden="false" customHeight="false" outlineLevel="0" collapsed="false">
      <c r="A6" s="0" t="n">
        <v>4.57906449198175</v>
      </c>
      <c r="B6" s="0" t="n">
        <v>-22.638378089042</v>
      </c>
      <c r="C6" s="0" t="n">
        <v>-40.4101843847965</v>
      </c>
      <c r="D6" s="0" t="n">
        <v>-44.7143396321837</v>
      </c>
      <c r="E6" s="71" t="n">
        <f aca="false">AVERAGE(A6:D6)</f>
        <v>-25.7959594035101</v>
      </c>
      <c r="F6" s="28"/>
      <c r="G6" s="28"/>
      <c r="H6" s="22"/>
      <c r="I6" s="75"/>
      <c r="J6" s="28"/>
      <c r="K6" s="74"/>
      <c r="L6" s="28"/>
      <c r="M6" s="22"/>
      <c r="N6" s="75"/>
      <c r="O6" s="28"/>
      <c r="P6" s="74"/>
      <c r="Q6" s="28"/>
      <c r="R6" s="22"/>
      <c r="S6" s="75"/>
      <c r="T6" s="28"/>
      <c r="U6" s="74"/>
      <c r="V6" s="28"/>
    </row>
    <row r="7" customFormat="false" ht="15.6" hidden="false" customHeight="false" outlineLevel="0" collapsed="false">
      <c r="A7" s="0" t="n">
        <v>4.67106524710329</v>
      </c>
      <c r="B7" s="0" t="n">
        <v>-22.5639374791684</v>
      </c>
      <c r="C7" s="0" t="n">
        <v>-40.3768132215243</v>
      </c>
      <c r="D7" s="0" t="n">
        <v>-44.5323892876975</v>
      </c>
      <c r="E7" s="71" t="n">
        <f aca="false">AVERAGE(A7:D7)</f>
        <v>-25.7005186853217</v>
      </c>
      <c r="F7" s="28"/>
      <c r="G7" s="28"/>
      <c r="H7" s="22"/>
      <c r="I7" s="75"/>
      <c r="J7" s="28"/>
      <c r="K7" s="74"/>
      <c r="L7" s="28"/>
      <c r="M7" s="22"/>
      <c r="N7" s="75"/>
      <c r="O7" s="28"/>
      <c r="P7" s="74"/>
      <c r="Q7" s="28"/>
      <c r="R7" s="22"/>
      <c r="S7" s="75"/>
      <c r="T7" s="28"/>
      <c r="U7" s="74"/>
      <c r="V7" s="28"/>
    </row>
    <row r="8" customFormat="false" ht="15.6" hidden="false" customHeight="false" outlineLevel="0" collapsed="false">
      <c r="A8" s="0" t="n">
        <v>4.49580877156685</v>
      </c>
      <c r="B8" s="0" t="n">
        <v>-22.7344176236889</v>
      </c>
      <c r="C8" s="0" t="n">
        <v>-40.3811709153058</v>
      </c>
      <c r="D8" s="0" t="n">
        <v>-44.9541191800001</v>
      </c>
      <c r="E8" s="71" t="n">
        <f aca="false">AVERAGE(A8:D8)</f>
        <v>-25.893474736857</v>
      </c>
      <c r="F8" s="28"/>
      <c r="G8" s="28"/>
      <c r="H8" s="22"/>
      <c r="I8" s="28"/>
      <c r="J8" s="28"/>
      <c r="K8" s="74"/>
      <c r="L8" s="28"/>
      <c r="M8" s="22"/>
      <c r="N8" s="28"/>
      <c r="O8" s="28"/>
      <c r="P8" s="74"/>
      <c r="Q8" s="28"/>
      <c r="R8" s="22"/>
      <c r="S8" s="28"/>
      <c r="T8" s="28"/>
      <c r="U8" s="74"/>
      <c r="V8" s="28"/>
    </row>
    <row r="9" customFormat="false" ht="15.6" hidden="false" customHeight="false" outlineLevel="0" collapsed="false">
      <c r="A9" s="0" t="n">
        <v>4.47904252765954</v>
      </c>
      <c r="B9" s="0" t="n">
        <v>-22.7447559959428</v>
      </c>
      <c r="C9" s="0" t="n">
        <v>-40.3823548903981</v>
      </c>
      <c r="D9" s="0" t="n">
        <v>-44.9280221927618</v>
      </c>
      <c r="E9" s="71" t="n">
        <f aca="false">AVERAGE(A9:D9)</f>
        <v>-25.8940226378608</v>
      </c>
      <c r="F9" s="28"/>
      <c r="G9" s="28"/>
      <c r="H9" s="22"/>
      <c r="I9" s="28"/>
      <c r="J9" s="28"/>
      <c r="K9" s="74"/>
      <c r="L9" s="28"/>
      <c r="M9" s="22"/>
      <c r="N9" s="28"/>
      <c r="O9" s="28"/>
      <c r="P9" s="74"/>
      <c r="Q9" s="28"/>
      <c r="R9" s="22"/>
      <c r="S9" s="28"/>
      <c r="T9" s="28"/>
      <c r="U9" s="74"/>
      <c r="V9" s="28"/>
    </row>
    <row r="10" customFormat="false" ht="15.6" hidden="false" customHeight="false" outlineLevel="0" collapsed="false">
      <c r="A10" s="0" t="n">
        <v>4.41426316310868</v>
      </c>
      <c r="B10" s="0" t="n">
        <v>-22.7144382434048</v>
      </c>
      <c r="C10" s="0" t="n">
        <v>-40.3409607225092</v>
      </c>
      <c r="D10" s="0" t="n">
        <v>-44.7678495648964</v>
      </c>
      <c r="E10" s="71" t="n">
        <f aca="false">AVERAGE(A10:D10)</f>
        <v>-25.8522463419255</v>
      </c>
      <c r="F10" s="28"/>
      <c r="G10" s="28"/>
      <c r="H10" s="22"/>
      <c r="I10" s="28"/>
      <c r="J10" s="28"/>
      <c r="K10" s="74"/>
      <c r="L10" s="28"/>
      <c r="M10" s="22"/>
      <c r="N10" s="28"/>
      <c r="O10" s="28"/>
      <c r="P10" s="74"/>
      <c r="Q10" s="28"/>
      <c r="R10" s="22"/>
      <c r="S10" s="28"/>
      <c r="T10" s="28"/>
      <c r="U10" s="74"/>
      <c r="V10" s="28"/>
    </row>
    <row r="11" customFormat="false" ht="15.6" hidden="false" customHeight="false" outlineLevel="0" collapsed="false">
      <c r="A11" s="0" t="n">
        <v>4.43084098389279</v>
      </c>
      <c r="B11" s="0" t="n">
        <v>-22.7126265695728</v>
      </c>
      <c r="C11" s="0" t="n">
        <v>-40.3145382485028</v>
      </c>
      <c r="D11" s="0" t="n">
        <v>-44.6288577353081</v>
      </c>
      <c r="E11" s="71" t="n">
        <f aca="false">AVERAGE(A11:D11)</f>
        <v>-25.8062953923728</v>
      </c>
      <c r="F11" s="28"/>
      <c r="G11" s="28"/>
      <c r="H11" s="22"/>
      <c r="I11" s="28"/>
      <c r="J11" s="28"/>
      <c r="K11" s="74"/>
      <c r="L11" s="28"/>
      <c r="M11" s="22"/>
      <c r="N11" s="28"/>
      <c r="O11" s="28"/>
      <c r="P11" s="74"/>
      <c r="Q11" s="28"/>
      <c r="R11" s="22"/>
      <c r="S11" s="28"/>
      <c r="T11" s="28"/>
      <c r="U11" s="74"/>
      <c r="V11" s="28"/>
    </row>
    <row r="12" customFormat="false" ht="15.6" hidden="false" customHeight="false" outlineLevel="0" collapsed="false">
      <c r="A12" s="0" t="n">
        <v>4.4406848919977</v>
      </c>
      <c r="B12" s="0" t="n">
        <v>-22.719254592908</v>
      </c>
      <c r="C12" s="0" t="n">
        <v>-40.2913127699431</v>
      </c>
      <c r="D12" s="0" t="n">
        <v>-44.5242611259146</v>
      </c>
      <c r="E12" s="71" t="n">
        <f aca="false">AVERAGE(A12:D12)</f>
        <v>-25.773535899192</v>
      </c>
      <c r="F12" s="28"/>
      <c r="G12" s="28"/>
      <c r="H12" s="22"/>
      <c r="I12" s="28"/>
      <c r="J12" s="28"/>
      <c r="K12" s="74"/>
      <c r="L12" s="28"/>
      <c r="M12" s="22"/>
      <c r="N12" s="28"/>
      <c r="O12" s="28"/>
      <c r="P12" s="74"/>
      <c r="Q12" s="28"/>
      <c r="R12" s="22"/>
      <c r="S12" s="28"/>
      <c r="T12" s="28"/>
      <c r="U12" s="74"/>
      <c r="V12" s="28"/>
    </row>
    <row r="13" customFormat="false" ht="15.6" hidden="false" customHeight="false" outlineLevel="0" collapsed="false">
      <c r="A13" s="0" t="n">
        <v>4.37368204809069</v>
      </c>
      <c r="B13" s="0" t="n">
        <v>-22.8316164393295</v>
      </c>
      <c r="C13" s="0" t="n">
        <v>-40.275289927929</v>
      </c>
      <c r="D13" s="0" t="n">
        <v>-44.7499551542433</v>
      </c>
      <c r="E13" s="71" t="n">
        <f aca="false">AVERAGE(A13:D13)</f>
        <v>-25.8707948683528</v>
      </c>
      <c r="F13" s="28"/>
      <c r="G13" s="28"/>
      <c r="H13" s="22"/>
      <c r="I13" s="28"/>
      <c r="J13" s="28"/>
      <c r="K13" s="74"/>
      <c r="L13" s="28"/>
      <c r="M13" s="22"/>
      <c r="N13" s="28"/>
      <c r="O13" s="28"/>
      <c r="P13" s="74"/>
      <c r="Q13" s="28"/>
      <c r="R13" s="22"/>
      <c r="S13" s="28"/>
      <c r="T13" s="28"/>
      <c r="U13" s="74"/>
      <c r="V13" s="28"/>
    </row>
    <row r="14" customFormat="false" ht="15.6" hidden="false" customHeight="false" outlineLevel="0" collapsed="false">
      <c r="A14" s="0" t="n">
        <v>4.42944302897692</v>
      </c>
      <c r="B14" s="0" t="n">
        <v>-22.845520590347</v>
      </c>
      <c r="C14" s="0" t="n">
        <v>-40.2535890709395</v>
      </c>
      <c r="D14" s="0" t="n">
        <v>-44.6570379155016</v>
      </c>
      <c r="E14" s="71" t="n">
        <f aca="false">AVERAGE(A14:D14)</f>
        <v>-25.8316761369528</v>
      </c>
      <c r="F14" s="28"/>
      <c r="G14" s="28"/>
      <c r="H14" s="22"/>
      <c r="I14" s="28"/>
      <c r="J14" s="28"/>
      <c r="K14" s="74"/>
      <c r="L14" s="28"/>
      <c r="M14" s="22"/>
      <c r="N14" s="28"/>
      <c r="O14" s="28"/>
      <c r="P14" s="74"/>
      <c r="Q14" s="28"/>
      <c r="R14" s="22"/>
      <c r="S14" s="28"/>
      <c r="T14" s="28"/>
      <c r="U14" s="74"/>
      <c r="V14" s="28"/>
    </row>
    <row r="15" customFormat="false" ht="15.6" hidden="false" customHeight="false" outlineLevel="0" collapsed="false">
      <c r="A15" s="0" t="n">
        <v>4.39013058138167</v>
      </c>
      <c r="B15" s="0" t="n">
        <v>-22.8922433421974</v>
      </c>
      <c r="C15" s="0" t="n">
        <v>-40.2326758646161</v>
      </c>
      <c r="D15" s="0" t="n">
        <v>-44.8182186650524</v>
      </c>
      <c r="E15" s="71" t="n">
        <f aca="false">AVERAGE(A15:D15)</f>
        <v>-25.8882518226211</v>
      </c>
      <c r="F15" s="28"/>
      <c r="G15" s="28"/>
      <c r="H15" s="22"/>
      <c r="I15" s="28"/>
      <c r="J15" s="28"/>
      <c r="K15" s="74"/>
      <c r="L15" s="28"/>
      <c r="M15" s="22"/>
      <c r="N15" s="28"/>
      <c r="O15" s="28"/>
      <c r="P15" s="74"/>
      <c r="Q15" s="28"/>
      <c r="R15" s="22"/>
      <c r="S15" s="28"/>
      <c r="T15" s="28"/>
      <c r="U15" s="74"/>
      <c r="V15" s="28"/>
    </row>
    <row r="16" customFormat="false" ht="15.6" hidden="false" customHeight="false" outlineLevel="0" collapsed="false">
      <c r="A16" s="0" t="n">
        <v>4.42509884690187</v>
      </c>
      <c r="B16" s="0" t="n">
        <v>-22.903070401182</v>
      </c>
      <c r="C16" s="0" t="n">
        <v>-40.235868761876</v>
      </c>
      <c r="D16" s="0" t="n">
        <v>-44.7282136442286</v>
      </c>
      <c r="E16" s="71" t="n">
        <f aca="false">AVERAGE(A16:D16)</f>
        <v>-25.8605134900962</v>
      </c>
      <c r="F16" s="28"/>
      <c r="G16" s="28"/>
      <c r="H16" s="22"/>
      <c r="I16" s="28"/>
      <c r="J16" s="28"/>
      <c r="K16" s="74"/>
      <c r="L16" s="28"/>
      <c r="M16" s="22"/>
      <c r="N16" s="28"/>
      <c r="O16" s="28"/>
      <c r="P16" s="74"/>
      <c r="Q16" s="28"/>
      <c r="R16" s="22"/>
      <c r="S16" s="28"/>
      <c r="T16" s="28"/>
      <c r="U16" s="74"/>
      <c r="V16" s="28"/>
    </row>
    <row r="17" customFormat="false" ht="15.6" hidden="false" customHeight="false" outlineLevel="0" collapsed="false">
      <c r="A17" s="0" t="n">
        <v>4.46829624794689</v>
      </c>
      <c r="B17" s="0" t="n">
        <v>-22.909766482595</v>
      </c>
      <c r="C17" s="0" t="n">
        <v>-40.2140131382315</v>
      </c>
      <c r="D17" s="0" t="n">
        <v>-44.652782484335</v>
      </c>
      <c r="E17" s="71" t="n">
        <f aca="false">AVERAGE(A17:D17)</f>
        <v>-25.8270664643036</v>
      </c>
      <c r="F17" s="28"/>
      <c r="G17" s="28"/>
      <c r="H17" s="22"/>
      <c r="I17" s="28"/>
      <c r="J17" s="28"/>
      <c r="K17" s="74"/>
      <c r="L17" s="28"/>
      <c r="M17" s="22"/>
      <c r="N17" s="28"/>
      <c r="O17" s="28"/>
      <c r="P17" s="74"/>
      <c r="Q17" s="28"/>
      <c r="R17" s="22"/>
      <c r="S17" s="28"/>
      <c r="T17" s="28"/>
      <c r="U17" s="74"/>
      <c r="V17" s="28"/>
    </row>
    <row r="18" customFormat="false" ht="15.6" hidden="false" customHeight="false" outlineLevel="0" collapsed="false">
      <c r="A18" s="28"/>
      <c r="B18" s="22"/>
      <c r="C18" s="28"/>
      <c r="D18" s="28"/>
      <c r="E18" s="74"/>
      <c r="F18" s="28"/>
      <c r="G18" s="28"/>
      <c r="H18" s="22"/>
      <c r="I18" s="28"/>
      <c r="J18" s="28"/>
      <c r="K18" s="74"/>
      <c r="L18" s="28"/>
      <c r="M18" s="22"/>
      <c r="N18" s="28"/>
      <c r="O18" s="28"/>
      <c r="P18" s="74"/>
      <c r="Q18" s="28"/>
      <c r="R18" s="22"/>
      <c r="S18" s="28"/>
      <c r="T18" s="28"/>
      <c r="U18" s="74"/>
      <c r="V18" s="28"/>
    </row>
    <row r="19" customFormat="false" ht="15.6" hidden="false" customHeight="false" outlineLevel="0" collapsed="false">
      <c r="A19" s="28"/>
      <c r="B19" s="72"/>
      <c r="C19" s="28"/>
      <c r="D19" s="28"/>
      <c r="E19" s="74"/>
      <c r="F19" s="28"/>
      <c r="G19" s="28"/>
      <c r="H19" s="72"/>
      <c r="I19" s="28"/>
      <c r="J19" s="28"/>
      <c r="K19" s="74"/>
      <c r="L19" s="28"/>
      <c r="M19" s="72"/>
      <c r="N19" s="28"/>
      <c r="O19" s="28"/>
      <c r="P19" s="74"/>
      <c r="Q19" s="28"/>
      <c r="R19" s="72"/>
      <c r="S19" s="28"/>
      <c r="T19" s="28"/>
      <c r="U19" s="74"/>
      <c r="V19" s="28"/>
    </row>
    <row r="20" customFormat="false" ht="15.6" hidden="false" customHeight="false" outlineLevel="0" collapsed="false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</row>
    <row r="21" customFormat="false" ht="15.6" hidden="false" customHeight="false" outlineLevel="0" collapsed="false">
      <c r="A21" s="5" t="s">
        <v>67</v>
      </c>
      <c r="B21" s="5"/>
      <c r="C21" s="5"/>
      <c r="D21" s="5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</row>
    <row r="22" customFormat="false" ht="15.6" hidden="false" customHeight="false" outlineLevel="0" collapsed="false">
      <c r="A22" s="76" t="s">
        <v>62</v>
      </c>
      <c r="B22" s="76" t="s">
        <v>63</v>
      </c>
      <c r="C22" s="76" t="s">
        <v>62</v>
      </c>
      <c r="D22" s="76" t="s">
        <v>63</v>
      </c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</row>
    <row r="23" customFormat="false" ht="15.6" hidden="false" customHeight="false" outlineLevel="0" collapsed="false">
      <c r="A23" s="14" t="n">
        <v>1</v>
      </c>
      <c r="B23" s="77" t="n">
        <f aca="false">E2</f>
        <v>-26.7323885358631</v>
      </c>
      <c r="C23" s="78" t="n">
        <v>9</v>
      </c>
      <c r="D23" s="77" t="n">
        <f aca="false">E10</f>
        <v>-25.8522463419255</v>
      </c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2"/>
      <c r="S23" s="28"/>
      <c r="T23" s="28"/>
      <c r="U23" s="28"/>
      <c r="V23" s="28"/>
    </row>
    <row r="24" customFormat="false" ht="15.6" hidden="false" customHeight="false" outlineLevel="0" collapsed="false">
      <c r="A24" s="14" t="n">
        <v>2</v>
      </c>
      <c r="B24" s="77" t="n">
        <f aca="false">E3</f>
        <v>-26.4084097721519</v>
      </c>
      <c r="C24" s="78" t="n">
        <v>10</v>
      </c>
      <c r="D24" s="77" t="n">
        <f aca="false">E11</f>
        <v>-25.8062953923728</v>
      </c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2"/>
      <c r="S24" s="28"/>
      <c r="T24" s="28"/>
      <c r="U24" s="28"/>
      <c r="V24" s="28"/>
    </row>
    <row r="25" customFormat="false" ht="15.6" hidden="false" customHeight="false" outlineLevel="0" collapsed="false">
      <c r="A25" s="14" t="n">
        <v>3</v>
      </c>
      <c r="B25" s="77" t="n">
        <f aca="false">E4</f>
        <v>-26.0794271463122</v>
      </c>
      <c r="C25" s="78" t="n">
        <v>11</v>
      </c>
      <c r="D25" s="77" t="n">
        <f aca="false">E12</f>
        <v>-25.773535899192</v>
      </c>
      <c r="G25" s="28"/>
      <c r="H25" s="28"/>
      <c r="I25" s="28"/>
    </row>
    <row r="26" customFormat="false" ht="15.6" hidden="false" customHeight="false" outlineLevel="0" collapsed="false">
      <c r="A26" s="14" t="n">
        <v>4</v>
      </c>
      <c r="B26" s="77" t="n">
        <f aca="false">E5</f>
        <v>-25.9648037676091</v>
      </c>
      <c r="C26" s="78" t="n">
        <v>12</v>
      </c>
      <c r="D26" s="77" t="n">
        <f aca="false">E13</f>
        <v>-25.8707948683528</v>
      </c>
      <c r="G26" s="28"/>
      <c r="H26" s="28"/>
      <c r="I26" s="28"/>
    </row>
    <row r="27" customFormat="false" ht="15.6" hidden="false" customHeight="false" outlineLevel="0" collapsed="false">
      <c r="A27" s="14" t="n">
        <v>5</v>
      </c>
      <c r="B27" s="77" t="n">
        <f aca="false">E6</f>
        <v>-25.7959594035101</v>
      </c>
      <c r="C27" s="78" t="n">
        <v>13</v>
      </c>
      <c r="D27" s="77" t="n">
        <f aca="false">E14</f>
        <v>-25.8316761369528</v>
      </c>
      <c r="G27" s="28"/>
      <c r="H27" s="22"/>
      <c r="I27" s="28"/>
    </row>
    <row r="28" customFormat="false" ht="15.6" hidden="false" customHeight="false" outlineLevel="0" collapsed="false">
      <c r="A28" s="14" t="n">
        <v>6</v>
      </c>
      <c r="B28" s="77" t="n">
        <f aca="false">E7</f>
        <v>-25.7005186853217</v>
      </c>
      <c r="C28" s="78" t="n">
        <v>14</v>
      </c>
      <c r="D28" s="77" t="n">
        <f aca="false">E15</f>
        <v>-25.8882518226211</v>
      </c>
      <c r="G28" s="28"/>
      <c r="H28" s="22"/>
      <c r="I28" s="28"/>
    </row>
    <row r="29" customFormat="false" ht="15.6" hidden="false" customHeight="false" outlineLevel="0" collapsed="false">
      <c r="A29" s="14" t="n">
        <v>7</v>
      </c>
      <c r="B29" s="77" t="n">
        <f aca="false">E8</f>
        <v>-25.893474736857</v>
      </c>
      <c r="C29" s="78" t="n">
        <v>15</v>
      </c>
      <c r="D29" s="77" t="n">
        <f aca="false">E16</f>
        <v>-25.8605134900962</v>
      </c>
      <c r="G29" s="28"/>
      <c r="H29" s="28"/>
      <c r="I29" s="28"/>
    </row>
    <row r="30" customFormat="false" ht="15.6" hidden="false" customHeight="false" outlineLevel="0" collapsed="false">
      <c r="A30" s="79" t="n">
        <v>8</v>
      </c>
      <c r="B30" s="80" t="n">
        <f aca="false">E9</f>
        <v>-25.8940226378608</v>
      </c>
      <c r="C30" s="81" t="n">
        <v>16</v>
      </c>
      <c r="D30" s="80" t="n">
        <f aca="false">E17</f>
        <v>-25.8270664643036</v>
      </c>
    </row>
  </sheetData>
  <mergeCells count="1">
    <mergeCell ref="A21:D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34" activeCellId="0" sqref="H34"/>
    </sheetView>
  </sheetViews>
  <sheetFormatPr defaultColWidth="8.99609375" defaultRowHeight="15.6" zeroHeight="false" outlineLevelRow="0" outlineLevelCol="0"/>
  <cols>
    <col collapsed="false" customWidth="true" hidden="false" outlineLevel="0" max="3" min="2" style="0" width="13.74"/>
    <col collapsed="false" customWidth="true" hidden="false" outlineLevel="0" max="4" min="4" style="0" width="11.5"/>
    <col collapsed="false" customWidth="true" hidden="false" outlineLevel="0" max="7" min="5" style="0" width="13.74"/>
  </cols>
  <sheetData>
    <row r="1" customFormat="false" ht="15.6" hidden="false" customHeight="fals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18" t="s">
        <v>68</v>
      </c>
    </row>
    <row r="2" customFormat="false" ht="15.6" hidden="false" customHeight="fals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82" t="n">
        <v>-26.7323885358631</v>
      </c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82" t="n">
        <v>-26.4084097721519</v>
      </c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82" t="n">
        <v>-26.0794271463122</v>
      </c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82" t="n">
        <v>-25.9648037676091</v>
      </c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82" t="n">
        <v>-25.7959594035101</v>
      </c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82" t="n">
        <v>-25.7005186853217</v>
      </c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82" t="n">
        <v>-25.893474736857</v>
      </c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82" t="n">
        <v>-25.8940226378608</v>
      </c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82" t="n">
        <v>-25.8522463419255</v>
      </c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82" t="n">
        <v>-25.8062953923728</v>
      </c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82" t="n">
        <v>-25.773535899192</v>
      </c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82" t="n">
        <v>-25.8707948683528</v>
      </c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82" t="n">
        <v>-25.8316761369528</v>
      </c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82" t="n">
        <v>-25.8882518226211</v>
      </c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82" t="n">
        <v>-25.8605134900962</v>
      </c>
    </row>
    <row r="17" customFormat="false" ht="15.6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82" t="n">
        <v>-25.8270664643036</v>
      </c>
    </row>
    <row r="18" customFormat="false" ht="15.6" hidden="false" customHeight="false" outlineLevel="0" collapsed="false">
      <c r="A18" s="24" t="s">
        <v>32</v>
      </c>
      <c r="B18" s="24" t="n">
        <f aca="false">SUMIF(B2:B17,1,$G2:G17)</f>
        <v>-105.185029221936</v>
      </c>
      <c r="C18" s="24" t="n">
        <f aca="false">SUMIF(C2:C17,1,$G2:H17)</f>
        <v>-104.212270418251</v>
      </c>
      <c r="D18" s="24" t="n">
        <f aca="false">SUMIF(D2:D17,1,$G2:I17)</f>
        <v>-104.03350958468</v>
      </c>
      <c r="E18" s="24" t="n">
        <f aca="false">SUMIF(E2:E17,1,$G2:J17)</f>
        <v>-104.384909963694</v>
      </c>
      <c r="F18" s="24" t="n">
        <f aca="false">SUMIF(F2:F17,1,$G2:K17)</f>
        <v>-104.293220056193</v>
      </c>
      <c r="G18" s="17"/>
    </row>
    <row r="19" customFormat="false" ht="15.6" hidden="false" customHeight="false" outlineLevel="0" collapsed="false">
      <c r="A19" s="24" t="s">
        <v>33</v>
      </c>
      <c r="B19" s="24" t="n">
        <f aca="false">SUMIF(B2:B17,2,$G2:G17)</f>
        <v>-103.28397546355</v>
      </c>
      <c r="C19" s="24" t="n">
        <f aca="false">SUMIF(C2:C17,2,$G2:H17)</f>
        <v>-103.803475672467</v>
      </c>
      <c r="D19" s="24" t="n">
        <f aca="false">SUMIF(D2:D17,2,$G2:I17)</f>
        <v>-103.935677534111</v>
      </c>
      <c r="E19" s="24" t="n">
        <f aca="false">SUMIF(E2:E17,2,$G2:J17)</f>
        <v>-103.907644446157</v>
      </c>
      <c r="F19" s="24" t="n">
        <f aca="false">SUMIF(F2:F17,2,$G2:K17)</f>
        <v>-103.981197315238</v>
      </c>
      <c r="G19" s="17"/>
    </row>
    <row r="20" customFormat="false" ht="15.6" hidden="false" customHeight="false" outlineLevel="0" collapsed="false">
      <c r="A20" s="24" t="s">
        <v>34</v>
      </c>
      <c r="B20" s="24" t="n">
        <f aca="false">SUMIF(B2:B17,3,$G2:G17)</f>
        <v>-103.302872501843</v>
      </c>
      <c r="C20" s="24" t="n">
        <f aca="false">SUMIF(C2:C17,3,$G2:H17)</f>
        <v>-103.606951272457</v>
      </c>
      <c r="D20" s="24" t="n">
        <f aca="false">SUMIF(D2:D17,3,$G2:I17)</f>
        <v>-103.71394794872</v>
      </c>
      <c r="E20" s="24" t="n">
        <f aca="false">SUMIF(E2:E17,3,$G2:J17)</f>
        <v>-103.508748406499</v>
      </c>
      <c r="F20" s="24" t="n">
        <f aca="false">SUMIF(F2:F17,3,$G2:K17)</f>
        <v>-103.48241683694</v>
      </c>
      <c r="G20" s="17"/>
    </row>
    <row r="21" customFormat="false" ht="15.6" hidden="false" customHeight="false" outlineLevel="0" collapsed="false">
      <c r="A21" s="24" t="s">
        <v>35</v>
      </c>
      <c r="B21" s="24" t="n">
        <f aca="false">SUMIF(B2:B17,4,$G2:G17)</f>
        <v>-103.407507913974</v>
      </c>
      <c r="C21" s="24" t="n">
        <f aca="false">SUMIF(C2:C17,4,$G2:H17)</f>
        <v>-103.556687738126</v>
      </c>
      <c r="D21" s="24" t="n">
        <f aca="false">SUMIF(D2:D17,4,$G2:I17)</f>
        <v>-103.496250033792</v>
      </c>
      <c r="E21" s="24" t="n">
        <f aca="false">SUMIF(E2:E17,4,$G2:J17)</f>
        <v>-103.378082284952</v>
      </c>
      <c r="F21" s="24" t="n">
        <f aca="false">SUMIF(F2:F17,4,$G2:K17)</f>
        <v>-103.422550892932</v>
      </c>
      <c r="G21" s="17"/>
    </row>
    <row r="22" customFormat="false" ht="15.6" hidden="false" customHeight="false" outlineLevel="0" collapsed="false">
      <c r="A22" s="25" t="s">
        <v>36</v>
      </c>
      <c r="B22" s="26" t="n">
        <f aca="false">B18/4</f>
        <v>-26.2962573054841</v>
      </c>
      <c r="C22" s="26" t="n">
        <f aca="false">C18/4</f>
        <v>-26.0530676045629</v>
      </c>
      <c r="D22" s="26" t="n">
        <f aca="false">D18/4</f>
        <v>-26.0083773961701</v>
      </c>
      <c r="E22" s="26" t="n">
        <f aca="false">E18/4</f>
        <v>-26.0962274909235</v>
      </c>
      <c r="F22" s="26" t="n">
        <f aca="false">F18/4</f>
        <v>-26.0733050140482</v>
      </c>
      <c r="G22" s="17"/>
    </row>
    <row r="23" customFormat="false" ht="15.6" hidden="false" customHeight="false" outlineLevel="0" collapsed="false">
      <c r="A23" s="25" t="s">
        <v>37</v>
      </c>
      <c r="B23" s="27" t="n">
        <f aca="false">B19/4</f>
        <v>-25.8209938658874</v>
      </c>
      <c r="C23" s="26" t="n">
        <f aca="false">C19/4</f>
        <v>-25.9508689181169</v>
      </c>
      <c r="D23" s="26" t="n">
        <f aca="false">D19/4</f>
        <v>-25.9839193835277</v>
      </c>
      <c r="E23" s="26" t="n">
        <f aca="false">E19/4</f>
        <v>-25.9769111115394</v>
      </c>
      <c r="F23" s="26" t="n">
        <f aca="false">F19/4</f>
        <v>-25.9952993288095</v>
      </c>
      <c r="G23" s="17"/>
    </row>
    <row r="24" customFormat="false" ht="15.6" hidden="false" customHeight="false" outlineLevel="0" collapsed="false">
      <c r="A24" s="25" t="s">
        <v>38</v>
      </c>
      <c r="B24" s="26" t="n">
        <f aca="false">B20/4</f>
        <v>-25.8257181254608</v>
      </c>
      <c r="C24" s="26" t="n">
        <f aca="false">C20/4</f>
        <v>-25.9017378181143</v>
      </c>
      <c r="D24" s="26" t="n">
        <f aca="false">D20/4</f>
        <v>-25.9284869871799</v>
      </c>
      <c r="E24" s="26" t="n">
        <f aca="false">E20/4</f>
        <v>-25.8771871016247</v>
      </c>
      <c r="F24" s="26" t="n">
        <f aca="false">F20/4</f>
        <v>-25.8706042092349</v>
      </c>
      <c r="G24" s="17"/>
    </row>
    <row r="25" customFormat="false" ht="15.6" hidden="false" customHeight="false" outlineLevel="0" collapsed="false">
      <c r="A25" s="25" t="s">
        <v>39</v>
      </c>
      <c r="B25" s="26" t="n">
        <f aca="false">B21/4</f>
        <v>-25.8518769784934</v>
      </c>
      <c r="C25" s="27" t="n">
        <f aca="false">C21/4</f>
        <v>-25.8891719345316</v>
      </c>
      <c r="D25" s="27" t="n">
        <f aca="false">D21/4</f>
        <v>-25.8740625084479</v>
      </c>
      <c r="E25" s="27" t="n">
        <f aca="false">E21/4</f>
        <v>-25.8445205712381</v>
      </c>
      <c r="F25" s="27" t="n">
        <f aca="false">F21/4</f>
        <v>-25.8556377232331</v>
      </c>
      <c r="G25" s="17"/>
    </row>
    <row r="26" customFormat="false" ht="15.6" hidden="false" customHeight="false" outlineLevel="0" collapsed="false">
      <c r="A26" s="18" t="s">
        <v>40</v>
      </c>
      <c r="B26" s="64" t="n">
        <f aca="false">MAX(B22:B25)-MIN(B22:B25)</f>
        <v>0.475263439596677</v>
      </c>
      <c r="C26" s="64" t="n">
        <f aca="false">MAX(C22:C25)-MIN(C22:C25)</f>
        <v>0.163895670031284</v>
      </c>
      <c r="D26" s="64" t="n">
        <f aca="false">MAX(D22:D25)-MIN(D22:D25)</f>
        <v>0.134314887722198</v>
      </c>
      <c r="E26" s="64" t="n">
        <f aca="false">MAX(E22:E25)-MIN(E22:E25)</f>
        <v>0.251706919685379</v>
      </c>
      <c r="F26" s="64" t="n">
        <f aca="false">MAX(F22:F25)-MIN(F22:F25)</f>
        <v>0.217667290815125</v>
      </c>
      <c r="G26" s="17"/>
    </row>
    <row r="27" customFormat="false" ht="15.6" hidden="false" customHeight="false" outlineLevel="0" collapsed="false">
      <c r="B27" s="0" t="n">
        <v>1</v>
      </c>
      <c r="C27" s="0" t="n">
        <v>4</v>
      </c>
      <c r="D27" s="0" t="n">
        <v>5</v>
      </c>
      <c r="E27" s="0" t="n">
        <v>2</v>
      </c>
      <c r="F27" s="0" t="n">
        <v>3</v>
      </c>
    </row>
    <row r="28" customFormat="false" ht="15.6" hidden="false" customHeight="false" outlineLevel="0" collapsed="false">
      <c r="B28" s="65" t="s">
        <v>69</v>
      </c>
      <c r="C28" s="65"/>
      <c r="D28" s="65"/>
      <c r="E28" s="65"/>
      <c r="F28" s="65"/>
    </row>
    <row r="29" customFormat="false" ht="15.6" hidden="false" customHeight="false" outlineLevel="0" collapsed="false">
      <c r="I29" s="34"/>
    </row>
    <row r="30" customFormat="false" ht="15.6" hidden="false" customHeight="true" outlineLevel="0" collapsed="false">
      <c r="A30" s="10" t="s">
        <v>70</v>
      </c>
      <c r="B30" s="10"/>
      <c r="C30" s="10"/>
      <c r="D30" s="10"/>
      <c r="E30" s="10"/>
      <c r="F30" s="10"/>
      <c r="I30" s="34"/>
    </row>
    <row r="31" customFormat="false" ht="15.6" hidden="false" customHeight="false" outlineLevel="0" collapsed="false">
      <c r="A31" s="43" t="s">
        <v>36</v>
      </c>
      <c r="B31" s="33" t="n">
        <f aca="false">B18/4</f>
        <v>-26.2962573054841</v>
      </c>
      <c r="C31" s="33" t="n">
        <f aca="false">C18/4</f>
        <v>-26.0530676045629</v>
      </c>
      <c r="D31" s="33" t="n">
        <f aca="false">D18/4</f>
        <v>-26.0083773961701</v>
      </c>
      <c r="E31" s="33" t="n">
        <f aca="false">E18/4</f>
        <v>-26.0962274909235</v>
      </c>
      <c r="F31" s="33" t="n">
        <f aca="false">F18/4</f>
        <v>-26.0733050140482</v>
      </c>
      <c r="I31" s="34"/>
    </row>
    <row r="32" customFormat="false" ht="15.6" hidden="false" customHeight="false" outlineLevel="0" collapsed="false">
      <c r="A32" s="44" t="s">
        <v>37</v>
      </c>
      <c r="B32" s="36" t="n">
        <f aca="false">B19/4</f>
        <v>-25.8209938658874</v>
      </c>
      <c r="C32" s="36" t="n">
        <f aca="false">C19/4</f>
        <v>-25.9508689181169</v>
      </c>
      <c r="D32" s="36" t="n">
        <f aca="false">D19/4</f>
        <v>-25.9839193835277</v>
      </c>
      <c r="E32" s="36" t="n">
        <f aca="false">E19/4</f>
        <v>-25.9769111115394</v>
      </c>
      <c r="F32" s="36" t="n">
        <f aca="false">F19/4</f>
        <v>-25.9952993288095</v>
      </c>
      <c r="I32" s="34"/>
    </row>
    <row r="33" customFormat="false" ht="15.6" hidden="false" customHeight="false" outlineLevel="0" collapsed="false">
      <c r="A33" s="44" t="s">
        <v>38</v>
      </c>
      <c r="B33" s="36" t="n">
        <f aca="false">B20/4</f>
        <v>-25.8257181254608</v>
      </c>
      <c r="C33" s="36" t="n">
        <f aca="false">C20/4</f>
        <v>-25.9017378181143</v>
      </c>
      <c r="D33" s="36" t="n">
        <f aca="false">D20/4</f>
        <v>-25.9284869871799</v>
      </c>
      <c r="E33" s="36" t="n">
        <f aca="false">E20/4</f>
        <v>-25.8771871016247</v>
      </c>
      <c r="F33" s="36" t="n">
        <f aca="false">F20/4</f>
        <v>-25.8706042092349</v>
      </c>
    </row>
    <row r="34" customFormat="false" ht="15.6" hidden="false" customHeight="false" outlineLevel="0" collapsed="false">
      <c r="A34" s="44" t="s">
        <v>39</v>
      </c>
      <c r="B34" s="36" t="n">
        <f aca="false">B21/4</f>
        <v>-25.8518769784934</v>
      </c>
      <c r="C34" s="36" t="n">
        <f aca="false">C21/4</f>
        <v>-25.8891719345316</v>
      </c>
      <c r="D34" s="36" t="n">
        <f aca="false">D21/4</f>
        <v>-25.8740625084479</v>
      </c>
      <c r="E34" s="36" t="n">
        <f aca="false">E21/4</f>
        <v>-25.8445205712381</v>
      </c>
      <c r="F34" s="36" t="n">
        <f aca="false">F21/4</f>
        <v>-25.8556377232331</v>
      </c>
    </row>
    <row r="35" customFormat="false" ht="15.6" hidden="false" customHeight="false" outlineLevel="0" collapsed="false">
      <c r="A35" s="46" t="s">
        <v>40</v>
      </c>
      <c r="B35" s="68" t="n">
        <f aca="false">MAX(B22:B25)-MIN(B22:B25)</f>
        <v>0.475263439596677</v>
      </c>
      <c r="C35" s="68" t="n">
        <f aca="false">MAX(C22:C25)-MIN(C22:C25)</f>
        <v>0.163895670031284</v>
      </c>
      <c r="D35" s="68" t="n">
        <f aca="false">MAX(D22:D25)-MIN(D22:D25)</f>
        <v>0.134314887722198</v>
      </c>
      <c r="E35" s="68" t="n">
        <f aca="false">MAX(E22:E25)-MIN(E22:E25)</f>
        <v>0.251706919685379</v>
      </c>
      <c r="F35" s="68" t="n">
        <f aca="false">MAX(F22:F25)-MIN(F22:F25)</f>
        <v>0.217667290815125</v>
      </c>
    </row>
    <row r="36" customFormat="false" ht="15.6" hidden="false" customHeight="false" outlineLevel="0" collapsed="false">
      <c r="A36" s="5"/>
      <c r="B36" s="5" t="n">
        <v>1</v>
      </c>
      <c r="C36" s="5" t="n">
        <v>4</v>
      </c>
      <c r="D36" s="5" t="n">
        <v>5</v>
      </c>
      <c r="E36" s="5" t="n">
        <v>2</v>
      </c>
      <c r="F36" s="5" t="n">
        <v>3</v>
      </c>
    </row>
    <row r="37" customFormat="false" ht="15.6" hidden="false" customHeight="false" outlineLevel="0" collapsed="false">
      <c r="A37" s="49"/>
      <c r="B37" s="49" t="s">
        <v>69</v>
      </c>
      <c r="C37" s="49"/>
      <c r="D37" s="49"/>
      <c r="E37" s="49"/>
      <c r="F37" s="49"/>
    </row>
  </sheetData>
  <mergeCells count="3">
    <mergeCell ref="B28:F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H48" activeCellId="0" sqref="H48"/>
    </sheetView>
  </sheetViews>
  <sheetFormatPr defaultColWidth="8.99609375" defaultRowHeight="15.6" zeroHeight="false" outlineLevelRow="0" outlineLevelCol="0"/>
  <cols>
    <col collapsed="false" customWidth="true" hidden="false" outlineLevel="0" max="3" min="2" style="0" width="17.87"/>
    <col collapsed="false" customWidth="true" hidden="false" outlineLevel="0" max="4" min="4" style="0" width="18.12"/>
    <col collapsed="false" customWidth="true" hidden="false" outlineLevel="0" max="5" min="5" style="0" width="18.99"/>
    <col collapsed="false" customWidth="true" hidden="false" outlineLevel="0" max="6" min="6" style="0" width="23.99"/>
    <col collapsed="false" customWidth="true" hidden="false" outlineLevel="0" max="7" min="7" style="0" width="24.37"/>
    <col collapsed="false" customWidth="true" hidden="false" outlineLevel="0" max="8" min="8" style="0" width="26.87"/>
  </cols>
  <sheetData>
    <row r="1" customFormat="false" ht="15.6" hidden="false" customHeight="false" outlineLevel="0" collapsed="false">
      <c r="A1" s="83" t="s">
        <v>23</v>
      </c>
      <c r="B1" s="0" t="s">
        <v>24</v>
      </c>
      <c r="C1" s="0" t="s">
        <v>25</v>
      </c>
      <c r="D1" s="0" t="s">
        <v>26</v>
      </c>
      <c r="E1" s="0" t="s">
        <v>27</v>
      </c>
      <c r="F1" s="0" t="s">
        <v>28</v>
      </c>
      <c r="G1" s="84" t="s">
        <v>71</v>
      </c>
      <c r="H1" s="17"/>
    </row>
    <row r="2" customFormat="false" ht="15.6" hidden="false" customHeight="false" outlineLevel="0" collapsed="false">
      <c r="A2" s="85" t="n">
        <v>1</v>
      </c>
      <c r="B2" s="85" t="n">
        <v>1</v>
      </c>
      <c r="C2" s="85" t="n">
        <v>1</v>
      </c>
      <c r="D2" s="85" t="n">
        <v>1</v>
      </c>
      <c r="E2" s="85" t="n">
        <v>1</v>
      </c>
      <c r="F2" s="85" t="n">
        <v>1</v>
      </c>
      <c r="G2" s="0" t="n">
        <v>-26.73238854</v>
      </c>
    </row>
    <row r="3" customFormat="false" ht="15.6" hidden="false" customHeight="false" outlineLevel="0" collapsed="false">
      <c r="A3" s="85" t="n">
        <v>2</v>
      </c>
      <c r="B3" s="85" t="n">
        <v>1</v>
      </c>
      <c r="C3" s="85" t="n">
        <v>2</v>
      </c>
      <c r="D3" s="85" t="n">
        <v>2</v>
      </c>
      <c r="E3" s="85" t="n">
        <v>2</v>
      </c>
      <c r="F3" s="85" t="n">
        <v>2</v>
      </c>
      <c r="G3" s="0" t="n">
        <v>-26.40840977</v>
      </c>
    </row>
    <row r="4" customFormat="false" ht="15.6" hidden="false" customHeight="false" outlineLevel="0" collapsed="false">
      <c r="A4" s="85" t="n">
        <v>3</v>
      </c>
      <c r="B4" s="85" t="n">
        <v>1</v>
      </c>
      <c r="C4" s="85" t="n">
        <v>3</v>
      </c>
      <c r="D4" s="85" t="n">
        <v>3</v>
      </c>
      <c r="E4" s="85" t="n">
        <v>3</v>
      </c>
      <c r="F4" s="85" t="n">
        <v>3</v>
      </c>
      <c r="G4" s="0" t="n">
        <v>-26.07942715</v>
      </c>
      <c r="H4" s="86"/>
    </row>
    <row r="5" customFormat="false" ht="15.6" hidden="false" customHeight="false" outlineLevel="0" collapsed="false">
      <c r="A5" s="85" t="n">
        <v>4</v>
      </c>
      <c r="B5" s="85" t="n">
        <v>1</v>
      </c>
      <c r="C5" s="85" t="n">
        <v>4</v>
      </c>
      <c r="D5" s="85" t="n">
        <v>4</v>
      </c>
      <c r="E5" s="85" t="n">
        <v>4</v>
      </c>
      <c r="F5" s="85" t="n">
        <v>4</v>
      </c>
      <c r="G5" s="0" t="n">
        <v>-25.96480377</v>
      </c>
    </row>
    <row r="6" customFormat="false" ht="15.6" hidden="false" customHeight="false" outlineLevel="0" collapsed="false">
      <c r="A6" s="85" t="n">
        <v>5</v>
      </c>
      <c r="B6" s="85" t="n">
        <v>2</v>
      </c>
      <c r="C6" s="85" t="n">
        <v>1</v>
      </c>
      <c r="D6" s="85" t="n">
        <v>2</v>
      </c>
      <c r="E6" s="85" t="n">
        <v>3</v>
      </c>
      <c r="F6" s="85" t="n">
        <v>4</v>
      </c>
      <c r="G6" s="0" t="n">
        <v>-25.7959594</v>
      </c>
    </row>
    <row r="7" customFormat="false" ht="15.6" hidden="false" customHeight="false" outlineLevel="0" collapsed="false">
      <c r="A7" s="85" t="n">
        <v>6</v>
      </c>
      <c r="B7" s="85" t="n">
        <v>2</v>
      </c>
      <c r="C7" s="85" t="n">
        <v>2</v>
      </c>
      <c r="D7" s="85" t="n">
        <v>1</v>
      </c>
      <c r="E7" s="85" t="n">
        <v>4</v>
      </c>
      <c r="F7" s="85" t="n">
        <v>3</v>
      </c>
      <c r="G7" s="0" t="n">
        <v>-25.70051869</v>
      </c>
    </row>
    <row r="8" customFormat="false" ht="15.6" hidden="false" customHeight="false" outlineLevel="0" collapsed="false">
      <c r="A8" s="85" t="n">
        <v>7</v>
      </c>
      <c r="B8" s="85" t="n">
        <v>2</v>
      </c>
      <c r="C8" s="85" t="n">
        <v>3</v>
      </c>
      <c r="D8" s="85" t="n">
        <v>4</v>
      </c>
      <c r="E8" s="85" t="n">
        <v>1</v>
      </c>
      <c r="F8" s="85" t="n">
        <v>2</v>
      </c>
      <c r="G8" s="0" t="n">
        <v>-25.89347474</v>
      </c>
    </row>
    <row r="9" customFormat="false" ht="15.6" hidden="false" customHeight="false" outlineLevel="0" collapsed="false">
      <c r="A9" s="85" t="n">
        <v>8</v>
      </c>
      <c r="B9" s="85" t="n">
        <v>2</v>
      </c>
      <c r="C9" s="85" t="n">
        <v>4</v>
      </c>
      <c r="D9" s="85" t="n">
        <v>3</v>
      </c>
      <c r="E9" s="85" t="n">
        <v>2</v>
      </c>
      <c r="F9" s="85" t="n">
        <v>1</v>
      </c>
      <c r="G9" s="0" t="n">
        <v>-25.89402264</v>
      </c>
    </row>
    <row r="10" customFormat="false" ht="15.6" hidden="false" customHeight="false" outlineLevel="0" collapsed="false">
      <c r="A10" s="85" t="n">
        <v>9</v>
      </c>
      <c r="B10" s="85" t="n">
        <v>3</v>
      </c>
      <c r="C10" s="85" t="n">
        <v>1</v>
      </c>
      <c r="D10" s="85" t="n">
        <v>3</v>
      </c>
      <c r="E10" s="85" t="n">
        <v>4</v>
      </c>
      <c r="F10" s="85" t="n">
        <v>2</v>
      </c>
      <c r="G10" s="0" t="n">
        <v>-25.85224634</v>
      </c>
    </row>
    <row r="11" customFormat="false" ht="15.6" hidden="false" customHeight="false" outlineLevel="0" collapsed="false">
      <c r="A11" s="85" t="n">
        <v>10</v>
      </c>
      <c r="B11" s="85" t="n">
        <v>3</v>
      </c>
      <c r="C11" s="85" t="n">
        <v>2</v>
      </c>
      <c r="D11" s="85" t="n">
        <v>4</v>
      </c>
      <c r="E11" s="85" t="n">
        <v>3</v>
      </c>
      <c r="F11" s="85" t="n">
        <v>1</v>
      </c>
      <c r="G11" s="0" t="n">
        <v>-25.80629539</v>
      </c>
    </row>
    <row r="12" customFormat="false" ht="15.6" hidden="false" customHeight="false" outlineLevel="0" collapsed="false">
      <c r="A12" s="85" t="n">
        <v>11</v>
      </c>
      <c r="B12" s="85" t="n">
        <v>3</v>
      </c>
      <c r="C12" s="85" t="n">
        <v>3</v>
      </c>
      <c r="D12" s="85" t="n">
        <v>1</v>
      </c>
      <c r="E12" s="85" t="n">
        <v>2</v>
      </c>
      <c r="F12" s="85" t="n">
        <v>4</v>
      </c>
      <c r="G12" s="0" t="n">
        <v>-25.7735359</v>
      </c>
    </row>
    <row r="13" customFormat="false" ht="15.6" hidden="false" customHeight="false" outlineLevel="0" collapsed="false">
      <c r="A13" s="85" t="n">
        <v>12</v>
      </c>
      <c r="B13" s="85" t="n">
        <v>3</v>
      </c>
      <c r="C13" s="85" t="n">
        <v>4</v>
      </c>
      <c r="D13" s="85" t="n">
        <v>2</v>
      </c>
      <c r="E13" s="85" t="n">
        <v>1</v>
      </c>
      <c r="F13" s="85" t="n">
        <v>3</v>
      </c>
      <c r="G13" s="0" t="n">
        <v>-25.87079487</v>
      </c>
    </row>
    <row r="14" customFormat="false" ht="15.6" hidden="false" customHeight="false" outlineLevel="0" collapsed="false">
      <c r="A14" s="85" t="n">
        <v>13</v>
      </c>
      <c r="B14" s="85" t="n">
        <v>4</v>
      </c>
      <c r="C14" s="85" t="n">
        <v>1</v>
      </c>
      <c r="D14" s="85" t="n">
        <v>4</v>
      </c>
      <c r="E14" s="85" t="n">
        <v>2</v>
      </c>
      <c r="F14" s="85" t="n">
        <v>3</v>
      </c>
      <c r="G14" s="0" t="n">
        <v>-25.83167614</v>
      </c>
    </row>
    <row r="15" customFormat="false" ht="15.6" hidden="false" customHeight="false" outlineLevel="0" collapsed="false">
      <c r="A15" s="85" t="n">
        <v>14</v>
      </c>
      <c r="B15" s="85" t="n">
        <v>4</v>
      </c>
      <c r="C15" s="85" t="n">
        <v>2</v>
      </c>
      <c r="D15" s="85" t="n">
        <v>3</v>
      </c>
      <c r="E15" s="85" t="n">
        <v>1</v>
      </c>
      <c r="F15" s="85" t="n">
        <v>4</v>
      </c>
      <c r="G15" s="0" t="n">
        <v>-25.88825182</v>
      </c>
    </row>
    <row r="16" customFormat="false" ht="15.6" hidden="false" customHeight="false" outlineLevel="0" collapsed="false">
      <c r="A16" s="85" t="n">
        <v>15</v>
      </c>
      <c r="B16" s="85" t="n">
        <v>4</v>
      </c>
      <c r="C16" s="85" t="n">
        <v>3</v>
      </c>
      <c r="D16" s="85" t="n">
        <v>2</v>
      </c>
      <c r="E16" s="85" t="n">
        <v>4</v>
      </c>
      <c r="F16" s="85" t="n">
        <v>1</v>
      </c>
      <c r="G16" s="0" t="n">
        <v>-25.86051349</v>
      </c>
    </row>
    <row r="17" customFormat="false" ht="15.6" hidden="false" customHeight="false" outlineLevel="0" collapsed="false">
      <c r="A17" s="85" t="n">
        <v>16</v>
      </c>
      <c r="B17" s="85" t="n">
        <v>4</v>
      </c>
      <c r="C17" s="85" t="n">
        <v>4</v>
      </c>
      <c r="D17" s="85" t="n">
        <v>1</v>
      </c>
      <c r="E17" s="85" t="n">
        <v>3</v>
      </c>
      <c r="F17" s="85" t="n">
        <v>2</v>
      </c>
      <c r="G17" s="0" t="n">
        <v>-25.82706646</v>
      </c>
    </row>
    <row r="18" customFormat="false" ht="15.6" hidden="false" customHeight="false" outlineLevel="0" collapsed="false">
      <c r="A18" s="87" t="s">
        <v>32</v>
      </c>
      <c r="B18" s="87" t="n">
        <f aca="false">SUMIF(B2:B17,1,$G2:G17)</f>
        <v>-105.18502923</v>
      </c>
      <c r="C18" s="87" t="n">
        <f aca="false">SUMIF(C2:C17,1,$G2:H17)</f>
        <v>-104.21227042</v>
      </c>
      <c r="D18" s="87" t="n">
        <f aca="false">SUMIF(D2:D17,1,$G2:I17)</f>
        <v>-104.03350959</v>
      </c>
      <c r="E18" s="87" t="n">
        <f aca="false">SUMIF(E2:E17,1,$G2:J17)</f>
        <v>-104.38490997</v>
      </c>
      <c r="F18" s="87" t="n">
        <f aca="false">SUMIF(F2:F17,1,$G2:K17)</f>
        <v>-104.29322006</v>
      </c>
      <c r="G18" s="0" t="n">
        <f aca="false">SUM(G2:G17)</f>
        <v>-415.17938511</v>
      </c>
    </row>
    <row r="19" customFormat="false" ht="15.6" hidden="false" customHeight="false" outlineLevel="0" collapsed="false">
      <c r="A19" s="87" t="s">
        <v>33</v>
      </c>
      <c r="B19" s="87" t="n">
        <f aca="false">SUMIF(B2:B17,2,$G2:G17)</f>
        <v>-103.28397547</v>
      </c>
      <c r="C19" s="87" t="n">
        <f aca="false">SUMIF(C2:C17,2,$G2:H17)</f>
        <v>-103.80347567</v>
      </c>
      <c r="D19" s="87" t="n">
        <f aca="false">SUMIF(D2:D17,2,$G2:I17)</f>
        <v>-103.93567753</v>
      </c>
      <c r="E19" s="87" t="n">
        <f aca="false">SUMIF(E2:E17,2,$G2:J17)</f>
        <v>-103.90764445</v>
      </c>
      <c r="F19" s="87" t="n">
        <f aca="false">SUMIF(F2:F17,2,$G2:K17)</f>
        <v>-103.98119731</v>
      </c>
    </row>
    <row r="20" customFormat="false" ht="15.6" hidden="false" customHeight="false" outlineLevel="0" collapsed="false">
      <c r="A20" s="87" t="s">
        <v>34</v>
      </c>
      <c r="B20" s="87" t="n">
        <f aca="false">SUMIF(B2:B17,3,$G2:G17)</f>
        <v>-103.3028725</v>
      </c>
      <c r="C20" s="87" t="n">
        <f aca="false">SUMIF(C2:C17,3,$G2:H17)</f>
        <v>-103.60695128</v>
      </c>
      <c r="D20" s="87" t="n">
        <f aca="false">SUMIF(D2:D17,3,$G2:I17)</f>
        <v>-103.71394795</v>
      </c>
      <c r="E20" s="87" t="n">
        <f aca="false">SUMIF(E2:E17,3,$G2:J17)</f>
        <v>-103.5087484</v>
      </c>
      <c r="F20" s="87" t="n">
        <f aca="false">SUMIF(F2:F17,3,$G2:K17)</f>
        <v>-103.48241685</v>
      </c>
    </row>
    <row r="21" customFormat="false" ht="15.6" hidden="false" customHeight="false" outlineLevel="0" collapsed="false">
      <c r="A21" s="87" t="s">
        <v>35</v>
      </c>
      <c r="B21" s="87" t="n">
        <f aca="false">SUMIF(B2:B17,4,$G2:G17)</f>
        <v>-103.40750791</v>
      </c>
      <c r="C21" s="87" t="n">
        <f aca="false">SUMIF(C2:C17,4,$G2:H17)</f>
        <v>-103.55668774</v>
      </c>
      <c r="D21" s="87" t="n">
        <f aca="false">SUMIF(D2:D17,4,$G2:I17)</f>
        <v>-103.49625004</v>
      </c>
      <c r="E21" s="87" t="n">
        <f aca="false">SUMIF(E2:E17,4,$G2:J17)</f>
        <v>-103.37808229</v>
      </c>
      <c r="F21" s="87" t="n">
        <f aca="false">SUMIF(F2:F17,4,$G2:K17)</f>
        <v>-103.42255089</v>
      </c>
    </row>
    <row r="22" customFormat="false" ht="15.6" hidden="false" customHeight="false" outlineLevel="0" collapsed="false">
      <c r="A22" s="88" t="s">
        <v>36</v>
      </c>
      <c r="B22" s="89" t="n">
        <f aca="false">B18/4</f>
        <v>-26.2962573075</v>
      </c>
      <c r="C22" s="90" t="n">
        <f aca="false">C18/4</f>
        <v>-26.053067605</v>
      </c>
      <c r="D22" s="89" t="n">
        <f aca="false">D18/4</f>
        <v>-26.0083773975</v>
      </c>
      <c r="E22" s="90" t="n">
        <f aca="false">E18/4</f>
        <v>-26.0962274925</v>
      </c>
      <c r="F22" s="90" t="n">
        <f aca="false">F18/4</f>
        <v>-26.073305015</v>
      </c>
    </row>
    <row r="23" customFormat="false" ht="15.6" hidden="false" customHeight="false" outlineLevel="0" collapsed="false">
      <c r="A23" s="88" t="s">
        <v>37</v>
      </c>
      <c r="B23" s="89" t="n">
        <f aca="false">B19/4</f>
        <v>-25.8209938675</v>
      </c>
      <c r="C23" s="89" t="n">
        <f aca="false">C19/4</f>
        <v>-25.9508689175</v>
      </c>
      <c r="D23" s="90" t="n">
        <f aca="false">D19/4</f>
        <v>-25.9839193825</v>
      </c>
      <c r="E23" s="89" t="n">
        <f aca="false">E19/4</f>
        <v>-25.9769111125</v>
      </c>
      <c r="F23" s="89" t="n">
        <f aca="false">F19/4</f>
        <v>-25.9952993275</v>
      </c>
    </row>
    <row r="24" customFormat="false" ht="15.6" hidden="false" customHeight="false" outlineLevel="0" collapsed="false">
      <c r="A24" s="88" t="s">
        <v>38</v>
      </c>
      <c r="B24" s="90" t="n">
        <f aca="false">B20/4</f>
        <v>-25.825718125</v>
      </c>
      <c r="C24" s="90" t="n">
        <f aca="false">C20/4</f>
        <v>-25.90173782</v>
      </c>
      <c r="D24" s="90" t="n">
        <f aca="false">D20/4</f>
        <v>-25.9284869875</v>
      </c>
      <c r="E24" s="90" t="n">
        <f aca="false">E20/4</f>
        <v>-25.8771871</v>
      </c>
      <c r="F24" s="90" t="n">
        <f aca="false">F20/4</f>
        <v>-25.8706042125</v>
      </c>
    </row>
    <row r="25" customFormat="false" ht="15.6" hidden="false" customHeight="false" outlineLevel="0" collapsed="false">
      <c r="A25" s="88" t="s">
        <v>39</v>
      </c>
      <c r="B25" s="90" t="n">
        <f aca="false">B21/4</f>
        <v>-25.8518769775</v>
      </c>
      <c r="C25" s="89" t="n">
        <f aca="false">C21/4</f>
        <v>-25.889171935</v>
      </c>
      <c r="D25" s="89" t="n">
        <f aca="false">D21/4</f>
        <v>-25.87406251</v>
      </c>
      <c r="E25" s="89" t="n">
        <f aca="false">E21/4</f>
        <v>-25.8445205725</v>
      </c>
      <c r="F25" s="89" t="n">
        <f aca="false">F21/4</f>
        <v>-25.8556377225</v>
      </c>
    </row>
    <row r="26" customFormat="false" ht="15.6" hidden="false" customHeight="false" outlineLevel="0" collapsed="false">
      <c r="A26" s="0" t="s">
        <v>40</v>
      </c>
      <c r="B26" s="84" t="n">
        <f aca="false">MAX(B22:B25)-MIN(B22:B25)</f>
        <v>0.475263439999999</v>
      </c>
      <c r="C26" s="84" t="n">
        <f aca="false">MAX(C22:C25)-MIN(C22:C25)</f>
        <v>0.163895669999999</v>
      </c>
      <c r="D26" s="84" t="n">
        <f aca="false">MAX(D22:D25)-MIN(D22:D25)</f>
        <v>0.1343148875</v>
      </c>
      <c r="E26" s="84" t="n">
        <f aca="false">MAX(E22:E25)-MIN(E22:E25)</f>
        <v>0.25170692</v>
      </c>
      <c r="F26" s="84" t="n">
        <f aca="false">MAX(F22:F25)-MIN(F22:F25)</f>
        <v>0.2176672925</v>
      </c>
    </row>
    <row r="27" customFormat="false" ht="15.6" hidden="false" customHeight="false" outlineLevel="0" collapsed="false">
      <c r="A27" s="20" t="s">
        <v>72</v>
      </c>
      <c r="B27" s="91" t="n">
        <f aca="false">SUMSQ(B18:B21)/4-B32</f>
        <v>0.64641670801575</v>
      </c>
      <c r="C27" s="91" t="n">
        <f aca="false">SUMSQ(C18:C21)/4-B32</f>
        <v>0.0665853500577214</v>
      </c>
      <c r="D27" s="91" t="n">
        <f aca="false">SUMSQ(D18:D21)/4-B32</f>
        <v>0.0431244677129143</v>
      </c>
      <c r="E27" s="91" t="n">
        <f aca="false">SUMSQ(E18:E21)/4-B32</f>
        <v>0.154110701427271</v>
      </c>
      <c r="F27" s="91" t="n">
        <f aca="false">SUMSQ(F18:F21)/4-B32</f>
        <v>0.129829784278627</v>
      </c>
      <c r="G27" s="17"/>
      <c r="H27" s="17"/>
    </row>
    <row r="28" customFormat="false" ht="15.6" hidden="false" customHeight="false" outlineLevel="0" collapsed="false">
      <c r="A28" s="20"/>
      <c r="B28" s="17"/>
      <c r="C28" s="17"/>
      <c r="D28" s="17"/>
      <c r="E28" s="17"/>
      <c r="F28" s="17"/>
      <c r="G28" s="17"/>
      <c r="H28" s="17"/>
    </row>
    <row r="31" customFormat="false" ht="15.6" hidden="false" customHeight="false" outlineLevel="0" collapsed="false">
      <c r="A31" s="84" t="s">
        <v>73</v>
      </c>
      <c r="B31" s="0" t="n">
        <f aca="false">G18</f>
        <v>-415.17938511</v>
      </c>
      <c r="D31" s="92"/>
      <c r="F31" s="92"/>
    </row>
    <row r="32" customFormat="false" ht="15.6" hidden="false" customHeight="false" outlineLevel="0" collapsed="false">
      <c r="A32" s="84" t="s">
        <v>74</v>
      </c>
      <c r="B32" s="0" t="n">
        <f aca="false">B31^2/16</f>
        <v>10773.3701137699</v>
      </c>
      <c r="D32" s="92"/>
      <c r="F32" s="92"/>
    </row>
    <row r="33" customFormat="false" ht="15.6" hidden="false" customHeight="false" outlineLevel="0" collapsed="false">
      <c r="B33" s="93"/>
      <c r="D33" s="92"/>
      <c r="F33" s="92"/>
    </row>
    <row r="34" customFormat="false" ht="15.6" hidden="false" customHeight="false" outlineLevel="0" collapsed="false">
      <c r="A34" s="84"/>
      <c r="D34" s="92"/>
      <c r="F34" s="92"/>
    </row>
    <row r="35" customFormat="false" ht="15.6" hidden="false" customHeight="false" outlineLevel="0" collapsed="false">
      <c r="A35" s="84"/>
      <c r="B35" s="84" t="s">
        <v>75</v>
      </c>
      <c r="C35" s="84" t="s">
        <v>76</v>
      </c>
      <c r="D35" s="94" t="s">
        <v>77</v>
      </c>
      <c r="E35" s="84" t="s">
        <v>78</v>
      </c>
      <c r="F35" s="94" t="s">
        <v>79</v>
      </c>
    </row>
    <row r="36" customFormat="false" ht="15.6" hidden="false" customHeight="false" outlineLevel="0" collapsed="false">
      <c r="A36" s="84" t="s">
        <v>24</v>
      </c>
      <c r="B36" s="95" t="n">
        <f aca="false">B27</f>
        <v>0.64641670801575</v>
      </c>
      <c r="C36" s="0" t="n">
        <v>3</v>
      </c>
      <c r="D36" s="96" t="n">
        <f aca="false">B36/C36</f>
        <v>0.21547223600525</v>
      </c>
      <c r="E36" s="97" t="n">
        <f aca="false">D36/D38</f>
        <v>14.9895579539448</v>
      </c>
      <c r="F36" s="92" t="e">
        <f aca="false">(#NAME?,E36,C36,C37)</f>
        <v>#NAME?</v>
      </c>
      <c r="G36" s="98" t="n">
        <f aca="false">D36/$D$41</f>
        <v>0.62151448019515</v>
      </c>
      <c r="H36" s="98"/>
    </row>
    <row r="37" customFormat="false" ht="15.6" hidden="false" customHeight="false" outlineLevel="0" collapsed="false">
      <c r="A37" s="84" t="s">
        <v>25</v>
      </c>
      <c r="B37" s="95" t="n">
        <f aca="false">C27</f>
        <v>0.0665853500577214</v>
      </c>
      <c r="C37" s="0" t="n">
        <v>3</v>
      </c>
      <c r="D37" s="96" t="n">
        <f aca="false">B37/C37</f>
        <v>0.0221951166859071</v>
      </c>
      <c r="E37" s="97" t="n">
        <f aca="false">D37/D38</f>
        <v>1.54402717503644</v>
      </c>
      <c r="F37" s="92" t="e">
        <f aca="false">(#NAME?,E37,C37,C38)</f>
        <v>#NAME?</v>
      </c>
      <c r="G37" s="98" t="n">
        <f aca="false">D37/$D$41</f>
        <v>0.0640202499665719</v>
      </c>
      <c r="H37" s="98"/>
    </row>
    <row r="38" customFormat="false" ht="15.6" hidden="false" customHeight="false" outlineLevel="0" collapsed="false">
      <c r="A38" s="84" t="s">
        <v>80</v>
      </c>
      <c r="B38" s="95" t="n">
        <f aca="false">D27</f>
        <v>0.0431244677129143</v>
      </c>
      <c r="C38" s="0" t="n">
        <v>3</v>
      </c>
      <c r="D38" s="96" t="n">
        <f aca="false">B38/C38</f>
        <v>0.0143748225709714</v>
      </c>
      <c r="E38" s="97"/>
      <c r="F38" s="92"/>
      <c r="G38" s="98" t="n">
        <f aca="false">D38/$D$41</f>
        <v>0.0414631626966416</v>
      </c>
      <c r="H38" s="98"/>
    </row>
    <row r="39" customFormat="false" ht="15.6" hidden="false" customHeight="false" outlineLevel="0" collapsed="false">
      <c r="A39" s="84" t="s">
        <v>27</v>
      </c>
      <c r="B39" s="95" t="n">
        <f aca="false">E27</f>
        <v>0.154110701427271</v>
      </c>
      <c r="C39" s="0" t="n">
        <v>3</v>
      </c>
      <c r="D39" s="96" t="n">
        <f aca="false">B39/C39</f>
        <v>0.0513702338090904</v>
      </c>
      <c r="E39" s="97" t="n">
        <f aca="false">D39/D38</f>
        <v>3.5736255912353</v>
      </c>
      <c r="F39" s="92" t="e">
        <f aca="false">(#NAME?,E39,C39,C38)</f>
        <v>#NAME?</v>
      </c>
      <c r="G39" s="98" t="n">
        <f aca="false">D39/$D$41</f>
        <v>0.148173819306271</v>
      </c>
      <c r="H39" s="98"/>
    </row>
    <row r="40" customFormat="false" ht="15.6" hidden="false" customHeight="false" outlineLevel="0" collapsed="false">
      <c r="A40" s="84" t="s">
        <v>28</v>
      </c>
      <c r="B40" s="95" t="n">
        <f aca="false">F27</f>
        <v>0.129829784278627</v>
      </c>
      <c r="C40" s="0" t="n">
        <v>3</v>
      </c>
      <c r="D40" s="96" t="n">
        <f aca="false">B40/C40</f>
        <v>0.0432765947595423</v>
      </c>
      <c r="E40" s="97" t="n">
        <f aca="false">D40/D38</f>
        <v>3.0105828816931</v>
      </c>
      <c r="F40" s="92" t="e">
        <f aca="false">(#NAME?,E40,C40,C38)</f>
        <v>#NAME?</v>
      </c>
      <c r="G40" s="98" t="n">
        <f aca="false">D40/$D$41</f>
        <v>0.124828287835365</v>
      </c>
      <c r="H40" s="98"/>
    </row>
    <row r="41" customFormat="false" ht="15.6" hidden="false" customHeight="false" outlineLevel="0" collapsed="false">
      <c r="D41" s="92" t="n">
        <f aca="false">SUM(D36:D40)</f>
        <v>0.346689003830761</v>
      </c>
      <c r="H41" s="98"/>
    </row>
    <row r="46" customFormat="false" ht="16.35" hidden="false" customHeight="false" outlineLevel="0" collapsed="false">
      <c r="A46" s="5" t="s">
        <v>81</v>
      </c>
      <c r="B46" s="5"/>
      <c r="C46" s="5"/>
      <c r="D46" s="5"/>
      <c r="E46" s="5"/>
      <c r="F46" s="5"/>
    </row>
    <row r="47" customFormat="false" ht="27.15" hidden="false" customHeight="false" outlineLevel="0" collapsed="false">
      <c r="A47" s="99" t="s">
        <v>82</v>
      </c>
      <c r="B47" s="99" t="s">
        <v>83</v>
      </c>
      <c r="C47" s="99" t="s">
        <v>84</v>
      </c>
      <c r="D47" s="99" t="s">
        <v>85</v>
      </c>
      <c r="E47" s="99" t="s">
        <v>78</v>
      </c>
      <c r="F47" s="99" t="s">
        <v>86</v>
      </c>
    </row>
    <row r="48" customFormat="false" ht="15.6" hidden="false" customHeight="false" outlineLevel="0" collapsed="false">
      <c r="A48" s="2" t="s">
        <v>24</v>
      </c>
      <c r="B48" s="2" t="n">
        <v>0.6464</v>
      </c>
      <c r="C48" s="2" t="n">
        <v>3</v>
      </c>
      <c r="D48" s="2" t="n">
        <v>0.2155</v>
      </c>
      <c r="E48" s="2" t="n">
        <v>14.99</v>
      </c>
      <c r="F48" s="100" t="n">
        <v>0.6215</v>
      </c>
    </row>
    <row r="49" customFormat="false" ht="15.6" hidden="false" customHeight="false" outlineLevel="0" collapsed="false">
      <c r="A49" s="14" t="s">
        <v>25</v>
      </c>
      <c r="B49" s="14" t="n">
        <v>0.0666</v>
      </c>
      <c r="C49" s="14" t="n">
        <v>3</v>
      </c>
      <c r="D49" s="14" t="n">
        <v>0.0222</v>
      </c>
      <c r="E49" s="14" t="n">
        <v>1.544</v>
      </c>
      <c r="F49" s="101" t="n">
        <v>0.064</v>
      </c>
    </row>
    <row r="50" customFormat="false" ht="15.6" hidden="false" customHeight="false" outlineLevel="0" collapsed="false">
      <c r="A50" s="14" t="s">
        <v>26</v>
      </c>
      <c r="B50" s="14" t="n">
        <v>0.0431</v>
      </c>
      <c r="C50" s="14" t="n">
        <v>3</v>
      </c>
      <c r="D50" s="14" t="n">
        <v>0.0144</v>
      </c>
      <c r="E50" s="14"/>
      <c r="F50" s="101" t="n">
        <v>0.0415</v>
      </c>
    </row>
    <row r="51" customFormat="false" ht="15.6" hidden="false" customHeight="false" outlineLevel="0" collapsed="false">
      <c r="A51" s="14" t="s">
        <v>27</v>
      </c>
      <c r="B51" s="14" t="n">
        <v>0.1541</v>
      </c>
      <c r="C51" s="14" t="n">
        <v>3</v>
      </c>
      <c r="D51" s="14" t="n">
        <v>0.0514</v>
      </c>
      <c r="E51" s="14" t="n">
        <v>3.574</v>
      </c>
      <c r="F51" s="101" t="n">
        <v>0.1482</v>
      </c>
    </row>
    <row r="52" customFormat="false" ht="15.6" hidden="false" customHeight="false" outlineLevel="0" collapsed="false">
      <c r="A52" s="4" t="s">
        <v>28</v>
      </c>
      <c r="B52" s="4" t="n">
        <v>0.1298</v>
      </c>
      <c r="C52" s="4" t="n">
        <v>3</v>
      </c>
      <c r="D52" s="4" t="n">
        <v>0.0433</v>
      </c>
      <c r="E52" s="4" t="n">
        <v>3.011</v>
      </c>
      <c r="F52" s="102" t="n">
        <v>0.1248</v>
      </c>
    </row>
  </sheetData>
  <mergeCells count="1">
    <mergeCell ref="A46:F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0.59"/>
    <col collapsed="false" customWidth="true" hidden="false" outlineLevel="0" max="3" min="3" style="0" width="10.4"/>
    <col collapsed="false" customWidth="true" hidden="false" outlineLevel="0" max="4" min="4" style="0" width="9.99"/>
    <col collapsed="false" customWidth="true" hidden="false" outlineLevel="0" max="5" min="5" style="0" width="10.69"/>
    <col collapsed="false" customWidth="true" hidden="false" outlineLevel="0" max="6" min="6" style="0" width="10.59"/>
  </cols>
  <sheetData>
    <row r="1" customFormat="false" ht="16.35" hidden="false" customHeight="true" outlineLevel="0" collapsed="false">
      <c r="A1" s="5" t="s">
        <v>5</v>
      </c>
      <c r="B1" s="5"/>
      <c r="C1" s="5"/>
      <c r="D1" s="5"/>
      <c r="E1" s="5"/>
      <c r="F1" s="5"/>
    </row>
    <row r="2" customFormat="false" ht="28.35" hidden="false" customHeight="false" outlineLevel="0" collapsed="false">
      <c r="A2" s="6" t="s">
        <v>6</v>
      </c>
      <c r="B2" s="6" t="s">
        <v>7</v>
      </c>
      <c r="C2" s="6" t="s">
        <v>8</v>
      </c>
      <c r="D2" s="6" t="s">
        <v>9</v>
      </c>
      <c r="E2" s="6" t="s">
        <v>10</v>
      </c>
      <c r="F2" s="6" t="s">
        <v>11</v>
      </c>
    </row>
    <row r="3" customFormat="false" ht="15.6" hidden="false" customHeight="false" outlineLevel="0" collapsed="false">
      <c r="A3" s="7" t="n">
        <v>1</v>
      </c>
      <c r="B3" s="7" t="n">
        <v>240</v>
      </c>
      <c r="C3" s="7" t="n">
        <v>70</v>
      </c>
      <c r="D3" s="7" t="n">
        <v>50</v>
      </c>
      <c r="E3" s="7" t="n">
        <v>5</v>
      </c>
      <c r="F3" s="7" t="n">
        <v>8</v>
      </c>
    </row>
    <row r="4" customFormat="false" ht="15.6" hidden="false" customHeight="false" outlineLevel="0" collapsed="false">
      <c r="A4" s="8" t="n">
        <v>2</v>
      </c>
      <c r="B4" s="8" t="n">
        <v>250</v>
      </c>
      <c r="C4" s="8" t="n">
        <v>80</v>
      </c>
      <c r="D4" s="8" t="n">
        <v>55</v>
      </c>
      <c r="E4" s="8" t="n">
        <v>15</v>
      </c>
      <c r="F4" s="8" t="n">
        <v>13</v>
      </c>
    </row>
    <row r="5" customFormat="false" ht="15.6" hidden="false" customHeight="false" outlineLevel="0" collapsed="false">
      <c r="A5" s="8" t="n">
        <v>3</v>
      </c>
      <c r="B5" s="8" t="n">
        <v>260</v>
      </c>
      <c r="C5" s="8" t="n">
        <v>90</v>
      </c>
      <c r="D5" s="8" t="n">
        <v>60</v>
      </c>
      <c r="E5" s="8" t="n">
        <v>20</v>
      </c>
      <c r="F5" s="8" t="n">
        <v>18</v>
      </c>
    </row>
    <row r="6" customFormat="false" ht="15.6" hidden="false" customHeight="false" outlineLevel="0" collapsed="false">
      <c r="A6" s="9" t="n">
        <v>4</v>
      </c>
      <c r="B6" s="9" t="n">
        <v>270</v>
      </c>
      <c r="C6" s="9" t="n">
        <v>100</v>
      </c>
      <c r="D6" s="9" t="n">
        <v>65</v>
      </c>
      <c r="E6" s="9" t="n">
        <v>25</v>
      </c>
      <c r="F6" s="9" t="n">
        <v>23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7890625" defaultRowHeight="15.6" zeroHeight="false" outlineLevelRow="0" outlineLevelCol="0"/>
  <sheetData>
    <row r="1" customFormat="false" ht="33" hidden="false" customHeight="true" outlineLevel="0" collapsed="false">
      <c r="A1" s="10" t="s">
        <v>12</v>
      </c>
      <c r="B1" s="10"/>
      <c r="C1" s="10"/>
      <c r="D1" s="10"/>
      <c r="E1" s="10"/>
    </row>
    <row r="2" customFormat="false" ht="15.6" hidden="false" customHeight="false" outlineLevel="0" collapsed="false">
      <c r="A2" s="11"/>
      <c r="B2" s="12" t="s">
        <v>13</v>
      </c>
      <c r="C2" s="13" t="s">
        <v>14</v>
      </c>
      <c r="D2" s="12" t="s">
        <v>15</v>
      </c>
      <c r="E2" s="12" t="s">
        <v>16</v>
      </c>
    </row>
    <row r="3" customFormat="false" ht="15.6" hidden="false" customHeight="false" outlineLevel="0" collapsed="false">
      <c r="A3" s="11"/>
      <c r="B3" s="14" t="s">
        <v>17</v>
      </c>
      <c r="C3" s="14" t="s">
        <v>18</v>
      </c>
      <c r="D3" s="14" t="s">
        <v>19</v>
      </c>
      <c r="E3" s="14" t="s">
        <v>20</v>
      </c>
    </row>
    <row r="4" customFormat="false" ht="17.1" hidden="false" customHeight="false" outlineLevel="0" collapsed="false">
      <c r="A4" s="11"/>
      <c r="B4" s="15"/>
      <c r="C4" s="16" t="s">
        <v>21</v>
      </c>
      <c r="D4" s="16" t="s">
        <v>22</v>
      </c>
      <c r="E4" s="16" t="s">
        <v>22</v>
      </c>
    </row>
    <row r="5" customFormat="false" ht="15.6" hidden="false" customHeight="false" outlineLevel="0" collapsed="false">
      <c r="A5" s="12" t="n">
        <v>1</v>
      </c>
      <c r="B5" s="12" t="n">
        <v>0.6773</v>
      </c>
      <c r="C5" s="12" t="n">
        <v>14.59</v>
      </c>
      <c r="D5" s="12" t="n">
        <v>105.9</v>
      </c>
      <c r="E5" s="12" t="n">
        <v>212.2</v>
      </c>
    </row>
    <row r="6" customFormat="false" ht="15.6" hidden="false" customHeight="false" outlineLevel="0" collapsed="false">
      <c r="A6" s="14" t="n">
        <v>2</v>
      </c>
      <c r="B6" s="14" t="n">
        <v>0.5341</v>
      </c>
      <c r="C6" s="14" t="n">
        <v>13.01</v>
      </c>
      <c r="D6" s="14" t="n">
        <v>105.2</v>
      </c>
      <c r="E6" s="14" t="n">
        <v>144.9</v>
      </c>
    </row>
    <row r="7" customFormat="false" ht="15.6" hidden="false" customHeight="false" outlineLevel="0" collapsed="false">
      <c r="A7" s="14" t="n">
        <v>3</v>
      </c>
      <c r="B7" s="14" t="n">
        <v>0.5572</v>
      </c>
      <c r="C7" s="14" t="n">
        <v>12.74</v>
      </c>
      <c r="D7" s="14" t="n">
        <v>105.1</v>
      </c>
      <c r="E7" s="14" t="n">
        <v>152.9</v>
      </c>
    </row>
    <row r="8" customFormat="false" ht="15.6" hidden="false" customHeight="false" outlineLevel="0" collapsed="false">
      <c r="A8" s="14" t="n">
        <v>4</v>
      </c>
      <c r="B8" s="14" t="n">
        <v>0.5744</v>
      </c>
      <c r="C8" s="14" t="n">
        <v>13.64</v>
      </c>
      <c r="D8" s="14" t="n">
        <v>104.8</v>
      </c>
      <c r="E8" s="14" t="n">
        <v>159.1</v>
      </c>
    </row>
    <row r="9" customFormat="false" ht="15.6" hidden="false" customHeight="false" outlineLevel="0" collapsed="false">
      <c r="A9" s="14" t="n">
        <v>5</v>
      </c>
      <c r="B9" s="14" t="n">
        <v>0.5205</v>
      </c>
      <c r="C9" s="14" t="n">
        <v>12.87</v>
      </c>
      <c r="D9" s="14" t="n">
        <v>102.8</v>
      </c>
      <c r="E9" s="14" t="n">
        <v>146</v>
      </c>
    </row>
    <row r="10" customFormat="false" ht="15.6" hidden="false" customHeight="false" outlineLevel="0" collapsed="false">
      <c r="A10" s="14" t="n">
        <v>6</v>
      </c>
      <c r="B10" s="14" t="n">
        <v>0.5519</v>
      </c>
      <c r="C10" s="14" t="n">
        <v>12.84</v>
      </c>
      <c r="D10" s="14" t="n">
        <v>102.4</v>
      </c>
      <c r="E10" s="14" t="n">
        <v>149.4</v>
      </c>
    </row>
    <row r="11" customFormat="false" ht="15.6" hidden="false" customHeight="false" outlineLevel="0" collapsed="false">
      <c r="A11" s="14" t="n">
        <v>7</v>
      </c>
      <c r="B11" s="14" t="n">
        <v>0.6629</v>
      </c>
      <c r="C11" s="14" t="n">
        <v>15.2</v>
      </c>
      <c r="D11" s="14" t="n">
        <v>104.8</v>
      </c>
      <c r="E11" s="14" t="n">
        <v>220.6</v>
      </c>
    </row>
    <row r="12" customFormat="false" ht="15.6" hidden="false" customHeight="false" outlineLevel="0" collapsed="false">
      <c r="A12" s="14" t="n">
        <v>8</v>
      </c>
      <c r="B12" s="14" t="n">
        <v>0.6051</v>
      </c>
      <c r="C12" s="14" t="n">
        <v>13.83</v>
      </c>
      <c r="D12" s="14" t="n">
        <v>104.6</v>
      </c>
      <c r="E12" s="14" t="n">
        <v>172.6</v>
      </c>
    </row>
    <row r="13" customFormat="false" ht="15.6" hidden="false" customHeight="false" outlineLevel="0" collapsed="false">
      <c r="A13" s="14" t="n">
        <v>9</v>
      </c>
      <c r="B13" s="14" t="n">
        <v>0.6362</v>
      </c>
      <c r="C13" s="14" t="n">
        <v>13.28</v>
      </c>
      <c r="D13" s="14" t="n">
        <v>99.94</v>
      </c>
      <c r="E13" s="14" t="n">
        <v>144.8</v>
      </c>
    </row>
    <row r="14" customFormat="false" ht="15.6" hidden="false" customHeight="false" outlineLevel="0" collapsed="false">
      <c r="A14" s="14" t="n">
        <v>10</v>
      </c>
      <c r="B14" s="14" t="n">
        <v>0.59</v>
      </c>
      <c r="C14" s="14" t="n">
        <v>13.64</v>
      </c>
      <c r="D14" s="14" t="n">
        <v>100.8</v>
      </c>
      <c r="E14" s="14" t="n">
        <v>143.3</v>
      </c>
    </row>
    <row r="15" customFormat="false" ht="15.6" hidden="false" customHeight="false" outlineLevel="0" collapsed="false">
      <c r="A15" s="14" t="n">
        <v>11</v>
      </c>
      <c r="B15" s="14" t="n">
        <v>0.5929</v>
      </c>
      <c r="C15" s="14" t="n">
        <v>13.78</v>
      </c>
      <c r="D15" s="14" t="n">
        <v>100.6</v>
      </c>
      <c r="E15" s="14" t="n">
        <v>146.4</v>
      </c>
    </row>
    <row r="16" customFormat="false" ht="15.6" hidden="false" customHeight="false" outlineLevel="0" collapsed="false">
      <c r="A16" s="14" t="n">
        <v>12</v>
      </c>
      <c r="B16" s="14" t="n">
        <v>0.6533</v>
      </c>
      <c r="C16" s="14" t="n">
        <v>15.68</v>
      </c>
      <c r="D16" s="14" t="n">
        <v>101.1</v>
      </c>
      <c r="E16" s="14" t="n">
        <v>215.6</v>
      </c>
    </row>
    <row r="17" customFormat="false" ht="15.6" hidden="false" customHeight="false" outlineLevel="0" collapsed="false">
      <c r="A17" s="14" t="n">
        <v>13</v>
      </c>
      <c r="B17" s="14" t="n">
        <v>0.552</v>
      </c>
      <c r="C17" s="14" t="n">
        <v>14.14</v>
      </c>
      <c r="D17" s="14" t="n">
        <v>99.82</v>
      </c>
      <c r="E17" s="14" t="n">
        <v>147.1</v>
      </c>
    </row>
    <row r="18" customFormat="false" ht="15.6" hidden="false" customHeight="false" outlineLevel="0" collapsed="false">
      <c r="A18" s="14" t="n">
        <v>14</v>
      </c>
      <c r="B18" s="14" t="n">
        <v>0.6376</v>
      </c>
      <c r="C18" s="14" t="n">
        <v>14.89</v>
      </c>
      <c r="D18" s="14" t="n">
        <v>99.44</v>
      </c>
      <c r="E18" s="14" t="n">
        <v>211.4</v>
      </c>
    </row>
    <row r="19" customFormat="false" ht="15.6" hidden="false" customHeight="false" outlineLevel="0" collapsed="false">
      <c r="A19" s="14" t="n">
        <v>15</v>
      </c>
      <c r="B19" s="14" t="n">
        <v>0.5658</v>
      </c>
      <c r="C19" s="14" t="n">
        <v>14.21</v>
      </c>
      <c r="D19" s="14" t="n">
        <v>103.28</v>
      </c>
      <c r="E19" s="14" t="n">
        <v>144.9</v>
      </c>
    </row>
    <row r="20" customFormat="false" ht="15.6" hidden="false" customHeight="false" outlineLevel="0" collapsed="false">
      <c r="A20" s="16" t="n">
        <v>16</v>
      </c>
      <c r="B20" s="16" t="n">
        <v>0.5512</v>
      </c>
      <c r="C20" s="16" t="n">
        <v>14.14</v>
      </c>
      <c r="D20" s="16" t="n">
        <v>98.54</v>
      </c>
      <c r="E20" s="16" t="n">
        <v>146.7</v>
      </c>
    </row>
  </sheetData>
  <mergeCells count="2">
    <mergeCell ref="A1:E1"/>
    <mergeCell ref="A2:A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34" activeCellId="0" sqref="G34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0.49"/>
    <col collapsed="false" customWidth="true" hidden="false" outlineLevel="0" max="5" min="4" style="0" width="9.5"/>
    <col collapsed="false" customWidth="true" hidden="false" outlineLevel="0" max="7" min="7" style="0" width="14.99"/>
    <col collapsed="false" customWidth="true" hidden="false" outlineLevel="0" max="8" min="8" style="0" width="19.37"/>
    <col collapsed="false" customWidth="true" hidden="false" outlineLevel="0" max="9" min="9" style="0" width="19.74"/>
  </cols>
  <sheetData>
    <row r="1" customFormat="false" ht="29.55" hidden="false" customHeight="fals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18" t="s">
        <v>29</v>
      </c>
      <c r="H1" s="19" t="s">
        <v>30</v>
      </c>
      <c r="I1" s="19" t="s">
        <v>31</v>
      </c>
      <c r="J1" s="17"/>
    </row>
    <row r="2" customFormat="false" ht="16.35" hidden="false" customHeight="fals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21" t="n">
        <v>0.6773</v>
      </c>
      <c r="H2" s="17" t="n">
        <f aca="false">(0.6773-G2)/(0.6773-0.5205)</f>
        <v>0</v>
      </c>
      <c r="I2" s="17" t="n">
        <f aca="false">0.5/((1-H2)+0.5)</f>
        <v>0.333333333333333</v>
      </c>
      <c r="J2" s="17"/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22" t="n">
        <v>0.5341</v>
      </c>
      <c r="H3" s="17" t="n">
        <f aca="false">(0.6773-G3)/(0.6773-0.5205)</f>
        <v>0.913265306122449</v>
      </c>
      <c r="I3" s="17" t="n">
        <f aca="false">0.5/((1-H3)+0.5)</f>
        <v>0.852173913043478</v>
      </c>
      <c r="J3" s="17"/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22" t="n">
        <v>0.5572</v>
      </c>
      <c r="H4" s="17" t="n">
        <f aca="false">(0.6773-G4)/(0.6773-0.5205)</f>
        <v>0.76594387755102</v>
      </c>
      <c r="I4" s="17" t="n">
        <f aca="false">0.5/((1-H4)+0.5)</f>
        <v>0.681146828844483</v>
      </c>
      <c r="J4" s="17"/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22" t="n">
        <v>0.5744</v>
      </c>
      <c r="H5" s="17" t="n">
        <f aca="false">(0.6773-G5)/(0.6773-0.5205)</f>
        <v>0.65625</v>
      </c>
      <c r="I5" s="17" t="n">
        <f aca="false">0.5/((1-H5)+0.5)</f>
        <v>0.592592592592592</v>
      </c>
      <c r="J5" s="17"/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22" t="n">
        <v>0.5205</v>
      </c>
      <c r="H6" s="17" t="n">
        <f aca="false">(0.6773-G6)/(0.6773-0.5205)</f>
        <v>1</v>
      </c>
      <c r="I6" s="17" t="n">
        <f aca="false">0.5/((1-H6)+0.5)</f>
        <v>1</v>
      </c>
      <c r="J6" s="17"/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22" t="n">
        <v>0.5519</v>
      </c>
      <c r="H7" s="17" t="n">
        <f aca="false">(0.6773-G7)/(0.6773-0.5205)</f>
        <v>0.799744897959184</v>
      </c>
      <c r="I7" s="17" t="n">
        <f aca="false">0.5/((1-H7)+0.5)</f>
        <v>0.714025500910747</v>
      </c>
      <c r="J7" s="17"/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22" t="n">
        <v>0.6629</v>
      </c>
      <c r="H8" s="17" t="n">
        <f aca="false">(0.6773-G8)/(0.6773-0.5205)</f>
        <v>0.0918367346938773</v>
      </c>
      <c r="I8" s="17" t="n">
        <f aca="false">0.5/((1-H8)+0.5)</f>
        <v>0.355072463768116</v>
      </c>
      <c r="J8" s="17"/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22" t="n">
        <v>0.6051</v>
      </c>
      <c r="H9" s="17" t="n">
        <f aca="false">(0.6773-G9)/(0.6773-0.5205)</f>
        <v>0.46045918367347</v>
      </c>
      <c r="I9" s="17" t="n">
        <f aca="false">0.5/((1-H9)+0.5)</f>
        <v>0.480981595092025</v>
      </c>
      <c r="J9" s="17"/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22" t="n">
        <v>0.6362</v>
      </c>
      <c r="H10" s="17" t="n">
        <f aca="false">(0.6773-G10)/(0.6773-0.5205)</f>
        <v>0.262117346938776</v>
      </c>
      <c r="I10" s="17" t="n">
        <f aca="false">0.5/((1-H10)+0.5)</f>
        <v>0.403915507470376</v>
      </c>
      <c r="J10" s="17"/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22" t="n">
        <v>0.59</v>
      </c>
      <c r="H11" s="17" t="n">
        <f aca="false">(0.6773-G11)/(0.6773-0.5205)</f>
        <v>0.556760204081633</v>
      </c>
      <c r="I11" s="17" t="n">
        <f aca="false">0.5/((1-H11)+0.5)</f>
        <v>0.530087897227857</v>
      </c>
      <c r="J11" s="17"/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22" t="n">
        <v>0.5929</v>
      </c>
      <c r="H12" s="17" t="n">
        <f aca="false">(0.6773-G12)/(0.6773-0.5205)</f>
        <v>0.538265306122449</v>
      </c>
      <c r="I12" s="17" t="n">
        <f aca="false">0.5/((1-H12)+0.5)</f>
        <v>0.519893899204244</v>
      </c>
      <c r="J12" s="17"/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22" t="n">
        <v>0.6533</v>
      </c>
      <c r="H13" s="17" t="n">
        <f aca="false">(0.6773-G13)/(0.6773-0.5205)</f>
        <v>0.153061224489796</v>
      </c>
      <c r="I13" s="17" t="n">
        <f aca="false">0.5/((1-H13)+0.5)</f>
        <v>0.371212121212121</v>
      </c>
      <c r="J13" s="17"/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22" t="n">
        <v>0.552</v>
      </c>
      <c r="H14" s="17" t="n">
        <f aca="false">(0.6773-G14)/(0.6773-0.5205)</f>
        <v>0.799107142857142</v>
      </c>
      <c r="I14" s="17" t="n">
        <f aca="false">0.5/((1-H14)+0.5)</f>
        <v>0.713375796178344</v>
      </c>
      <c r="J14" s="17"/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22" t="n">
        <v>0.6376</v>
      </c>
      <c r="H15" s="17" t="n">
        <f aca="false">(0.6773-G15)/(0.6773-0.5205)</f>
        <v>0.253188775510204</v>
      </c>
      <c r="I15" s="17" t="n">
        <f aca="false">0.5/((1-H15)+0.5)</f>
        <v>0.401023017902813</v>
      </c>
      <c r="J15" s="17"/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22" t="n">
        <v>0.5658</v>
      </c>
      <c r="H16" s="17" t="n">
        <f aca="false">(0.6773-G16)/(0.6773-0.5205)</f>
        <v>0.71109693877551</v>
      </c>
      <c r="I16" s="17" t="n">
        <f aca="false">0.5/((1-H16)+0.5)</f>
        <v>0.633791430881164</v>
      </c>
      <c r="J16" s="17"/>
    </row>
    <row r="17" customFormat="false" ht="16.35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23" t="n">
        <v>0.5512</v>
      </c>
      <c r="H17" s="17" t="n">
        <f aca="false">(0.6773-G17)/(0.6773-0.5205)</f>
        <v>0.804209183673469</v>
      </c>
      <c r="I17" s="17" t="n">
        <f aca="false">0.5/((1-H17)+0.5)</f>
        <v>0.718606782768102</v>
      </c>
      <c r="J17" s="17"/>
    </row>
    <row r="18" customFormat="false" ht="16.35" hidden="false" customHeight="false" outlineLevel="0" collapsed="false">
      <c r="A18" s="24" t="s">
        <v>32</v>
      </c>
      <c r="B18" s="24" t="n">
        <f aca="false">SUMIF(B2:B17,1,$G2:G17)</f>
        <v>2.343</v>
      </c>
      <c r="C18" s="24" t="n">
        <f aca="false">SUMIF(C2:C17,1,$G2:H17)</f>
        <v>2.386</v>
      </c>
      <c r="D18" s="24" t="n">
        <f aca="false">SUMIF(D2:D17,1,$G2:H17)</f>
        <v>2.3733</v>
      </c>
      <c r="E18" s="24" t="n">
        <f aca="false">SUMIF(E2:E17,1,$G2:J17)</f>
        <v>2.6311</v>
      </c>
      <c r="F18" s="24" t="n">
        <f aca="false">SUMIF(F2:F17,1,$G2:K17)</f>
        <v>2.4382</v>
      </c>
      <c r="G18" s="17"/>
      <c r="H18" s="17"/>
      <c r="I18" s="17"/>
      <c r="J18" s="17"/>
    </row>
    <row r="19" customFormat="false" ht="15.6" hidden="false" customHeight="false" outlineLevel="0" collapsed="false">
      <c r="A19" s="24" t="s">
        <v>33</v>
      </c>
      <c r="B19" s="24" t="n">
        <f aca="false">SUMIF(B2:B17,2,$G2:G17)</f>
        <v>2.3404</v>
      </c>
      <c r="C19" s="24" t="n">
        <f aca="false">SUMIF(C2:C17,2,$G2:H17)</f>
        <v>2.3136</v>
      </c>
      <c r="D19" s="24" t="n">
        <f aca="false">SUMIF(D2:D17,2,$G2:H17)</f>
        <v>2.2737</v>
      </c>
      <c r="E19" s="24" t="n">
        <f aca="false">SUMIF(E2:E17,2,$G2:J17)</f>
        <v>2.2841</v>
      </c>
      <c r="F19" s="24" t="n">
        <f aca="false">SUMIF(F2:F17,2,$G2:K17)</f>
        <v>2.3844</v>
      </c>
      <c r="G19" s="17"/>
      <c r="H19" s="17"/>
      <c r="I19" s="17"/>
      <c r="J19" s="17"/>
    </row>
    <row r="20" customFormat="false" ht="15.6" hidden="false" customHeight="false" outlineLevel="0" collapsed="false">
      <c r="A20" s="24" t="s">
        <v>34</v>
      </c>
      <c r="B20" s="24" t="n">
        <f aca="false">SUMIF(B2:B17,3,$G2:G17)</f>
        <v>2.4724</v>
      </c>
      <c r="C20" s="24" t="n">
        <f aca="false">SUMIF(C2:C17,3,$G2:H17)</f>
        <v>2.3788</v>
      </c>
      <c r="D20" s="24" t="n">
        <f aca="false">SUMIF(D2:D17,3,$G2:H17)</f>
        <v>2.4361</v>
      </c>
      <c r="E20" s="24" t="n">
        <f aca="false">SUMIF(E2:E17,3,$G2:J17)</f>
        <v>2.2189</v>
      </c>
      <c r="F20" s="24" t="n">
        <f aca="false">SUMIF(F2:F17,3,$G2:K17)</f>
        <v>2.3144</v>
      </c>
      <c r="G20" s="17"/>
      <c r="H20" s="17"/>
      <c r="I20" s="17"/>
      <c r="J20" s="17"/>
    </row>
    <row r="21" customFormat="false" ht="15.6" hidden="false" customHeight="false" outlineLevel="0" collapsed="false">
      <c r="A21" s="24" t="s">
        <v>35</v>
      </c>
      <c r="B21" s="24" t="n">
        <f aca="false">SUMIF(B2:B17,4,$G2:G17)</f>
        <v>2.3066</v>
      </c>
      <c r="C21" s="24" t="n">
        <f aca="false">SUMIF(C2:C17,4,$G2:H17)</f>
        <v>2.384</v>
      </c>
      <c r="D21" s="24" t="n">
        <f aca="false">SUMIF(D2:D17,4,$G2:H17)</f>
        <v>2.3793</v>
      </c>
      <c r="E21" s="24" t="n">
        <f aca="false">SUMIF(E2:E17,4,$G2:J17)</f>
        <v>2.3283</v>
      </c>
      <c r="F21" s="24" t="n">
        <f aca="false">SUMIF(F2:F17,4,$G2:K17)</f>
        <v>2.3254</v>
      </c>
      <c r="G21" s="17"/>
      <c r="H21" s="17"/>
      <c r="I21" s="17"/>
      <c r="J21" s="17"/>
    </row>
    <row r="22" customFormat="false" ht="15.6" hidden="false" customHeight="false" outlineLevel="0" collapsed="false">
      <c r="A22" s="25" t="s">
        <v>36</v>
      </c>
      <c r="B22" s="26" t="n">
        <f aca="false">B18/4</f>
        <v>0.58575</v>
      </c>
      <c r="C22" s="26" t="n">
        <f aca="false">C18/4</f>
        <v>0.5965</v>
      </c>
      <c r="D22" s="26" t="n">
        <f aca="false">D18/4</f>
        <v>0.593325</v>
      </c>
      <c r="E22" s="26" t="n">
        <f aca="false">E18/4</f>
        <v>0.657775</v>
      </c>
      <c r="F22" s="26" t="n">
        <f aca="false">F18/4</f>
        <v>0.60955</v>
      </c>
      <c r="G22" s="17"/>
      <c r="H22" s="17"/>
      <c r="I22" s="17"/>
      <c r="J22" s="17"/>
    </row>
    <row r="23" customFormat="false" ht="15.6" hidden="false" customHeight="false" outlineLevel="0" collapsed="false">
      <c r="A23" s="25" t="s">
        <v>37</v>
      </c>
      <c r="B23" s="26" t="n">
        <f aca="false">B19/4</f>
        <v>0.5851</v>
      </c>
      <c r="C23" s="27" t="n">
        <f aca="false">C19/4</f>
        <v>0.5784</v>
      </c>
      <c r="D23" s="27" t="n">
        <f aca="false">D19/4</f>
        <v>0.568425</v>
      </c>
      <c r="E23" s="26" t="n">
        <f aca="false">E19/4</f>
        <v>0.571025</v>
      </c>
      <c r="F23" s="26" t="n">
        <f aca="false">F19/4</f>
        <v>0.5961</v>
      </c>
      <c r="G23" s="17"/>
      <c r="H23" s="17"/>
      <c r="I23" s="17"/>
      <c r="J23" s="17"/>
    </row>
    <row r="24" customFormat="false" ht="15.6" hidden="false" customHeight="false" outlineLevel="0" collapsed="false">
      <c r="A24" s="25" t="s">
        <v>38</v>
      </c>
      <c r="B24" s="26" t="n">
        <f aca="false">B20/4</f>
        <v>0.6181</v>
      </c>
      <c r="C24" s="26" t="n">
        <f aca="false">C20/4</f>
        <v>0.5947</v>
      </c>
      <c r="D24" s="26" t="n">
        <f aca="false">D20/4</f>
        <v>0.609025</v>
      </c>
      <c r="E24" s="27" t="n">
        <f aca="false">E20/4</f>
        <v>0.554725</v>
      </c>
      <c r="F24" s="27" t="n">
        <f aca="false">F20/4</f>
        <v>0.5786</v>
      </c>
      <c r="G24" s="17"/>
      <c r="H24" s="17"/>
      <c r="I24" s="17"/>
      <c r="J24" s="17"/>
    </row>
    <row r="25" customFormat="false" ht="15.6" hidden="false" customHeight="false" outlineLevel="0" collapsed="false">
      <c r="A25" s="25" t="s">
        <v>39</v>
      </c>
      <c r="B25" s="27" t="n">
        <f aca="false">B21/4</f>
        <v>0.57665</v>
      </c>
      <c r="C25" s="26" t="n">
        <f aca="false">C21/4</f>
        <v>0.596</v>
      </c>
      <c r="D25" s="26" t="n">
        <f aca="false">D21/4</f>
        <v>0.594825</v>
      </c>
      <c r="E25" s="26" t="n">
        <f aca="false">E21/4</f>
        <v>0.582075</v>
      </c>
      <c r="F25" s="26" t="n">
        <f aca="false">F21/4</f>
        <v>0.58135</v>
      </c>
      <c r="G25" s="17"/>
      <c r="H25" s="17"/>
      <c r="I25" s="17"/>
      <c r="J25" s="17"/>
      <c r="K25" s="28"/>
    </row>
    <row r="26" customFormat="false" ht="15.6" hidden="false" customHeight="false" outlineLevel="0" collapsed="false">
      <c r="A26" s="18" t="s">
        <v>40</v>
      </c>
      <c r="B26" s="29" t="n">
        <f aca="false">MAX(B22:B25)-MIN(B22:B25)</f>
        <v>0.04145</v>
      </c>
      <c r="C26" s="29" t="n">
        <f aca="false">MAX(C22:C25)-MIN(C22:C25)</f>
        <v>0.0181</v>
      </c>
      <c r="D26" s="29" t="n">
        <f aca="false">MAX(D22:D25)-MIN(D22:D25)</f>
        <v>0.0406</v>
      </c>
      <c r="E26" s="29" t="n">
        <f aca="false">MAX(E22:E25)-MIN(E22:E25)</f>
        <v>0.10305</v>
      </c>
      <c r="F26" s="29" t="n">
        <f aca="false">MAX(F22:F25)-MIN(F22:F25)</f>
        <v>0.03095</v>
      </c>
      <c r="G26" s="17"/>
      <c r="H26" s="17"/>
      <c r="I26" s="17"/>
      <c r="J26" s="17"/>
      <c r="K26" s="28"/>
    </row>
    <row r="27" customFormat="false" ht="15.6" hidden="false" customHeight="false" outlineLevel="0" collapsed="false">
      <c r="A27" s="17"/>
      <c r="B27" s="20" t="n">
        <v>2</v>
      </c>
      <c r="C27" s="20" t="n">
        <v>5</v>
      </c>
      <c r="D27" s="20" t="n">
        <v>3</v>
      </c>
      <c r="E27" s="20" t="n">
        <v>1</v>
      </c>
      <c r="F27" s="20" t="n">
        <v>4</v>
      </c>
      <c r="K27" s="28"/>
    </row>
    <row r="28" customFormat="false" ht="15.6" hidden="false" customHeight="false" outlineLevel="0" collapsed="false">
      <c r="A28" s="17"/>
      <c r="B28" s="20" t="s">
        <v>41</v>
      </c>
      <c r="C28" s="20"/>
      <c r="D28" s="20"/>
      <c r="E28" s="20"/>
      <c r="F28" s="20"/>
      <c r="K28" s="28"/>
    </row>
    <row r="29" customFormat="false" ht="15.6" hidden="false" customHeight="false" outlineLevel="0" collapsed="false">
      <c r="A29" s="28"/>
      <c r="B29" s="30"/>
      <c r="C29" s="30"/>
      <c r="D29" s="30"/>
      <c r="E29" s="30"/>
      <c r="F29" s="30"/>
      <c r="K29" s="28"/>
    </row>
    <row r="30" customFormat="false" ht="15.6" hidden="false" customHeight="false" outlineLevel="0" collapsed="false">
      <c r="A30" s="31" t="s">
        <v>42</v>
      </c>
      <c r="B30" s="31"/>
      <c r="C30" s="31"/>
      <c r="D30" s="31"/>
      <c r="E30" s="31"/>
      <c r="F30" s="31"/>
      <c r="K30" s="28"/>
    </row>
    <row r="31" customFormat="false" ht="15.6" hidden="false" customHeight="false" outlineLevel="0" collapsed="false">
      <c r="A31" s="32" t="s">
        <v>36</v>
      </c>
      <c r="B31" s="33" t="n">
        <f aca="false">B18/4</f>
        <v>0.58575</v>
      </c>
      <c r="C31" s="33" t="n">
        <f aca="false">C18/4</f>
        <v>0.5965</v>
      </c>
      <c r="D31" s="33" t="n">
        <f aca="false">D18/4</f>
        <v>0.593325</v>
      </c>
      <c r="E31" s="33" t="n">
        <f aca="false">E18/4</f>
        <v>0.657775</v>
      </c>
      <c r="F31" s="33" t="n">
        <f aca="false">F18/4</f>
        <v>0.60955</v>
      </c>
      <c r="G31" s="28"/>
      <c r="H31" s="34"/>
      <c r="I31" s="28"/>
      <c r="J31" s="28"/>
      <c r="K31" s="28"/>
    </row>
    <row r="32" customFormat="false" ht="15.6" hidden="false" customHeight="false" outlineLevel="0" collapsed="false">
      <c r="A32" s="35" t="s">
        <v>37</v>
      </c>
      <c r="B32" s="36" t="n">
        <f aca="false">B19/4</f>
        <v>0.5851</v>
      </c>
      <c r="C32" s="36" t="n">
        <f aca="false">C19/4</f>
        <v>0.5784</v>
      </c>
      <c r="D32" s="36" t="n">
        <f aca="false">D19/4</f>
        <v>0.568425</v>
      </c>
      <c r="E32" s="36" t="n">
        <f aca="false">E19/4</f>
        <v>0.571025</v>
      </c>
      <c r="F32" s="36" t="n">
        <f aca="false">F19/4</f>
        <v>0.5961</v>
      </c>
      <c r="G32" s="28"/>
      <c r="H32" s="28"/>
      <c r="I32" s="28"/>
      <c r="J32" s="28"/>
      <c r="K32" s="28"/>
    </row>
    <row r="33" customFormat="false" ht="15.6" hidden="false" customHeight="false" outlineLevel="0" collapsed="false">
      <c r="A33" s="35" t="s">
        <v>38</v>
      </c>
      <c r="B33" s="36" t="n">
        <f aca="false">B20/4</f>
        <v>0.6181</v>
      </c>
      <c r="C33" s="36" t="n">
        <f aca="false">C20/4</f>
        <v>0.5947</v>
      </c>
      <c r="D33" s="36" t="n">
        <f aca="false">D20/4</f>
        <v>0.609025</v>
      </c>
      <c r="E33" s="36" t="n">
        <f aca="false">E20/4</f>
        <v>0.554725</v>
      </c>
      <c r="F33" s="36" t="n">
        <f aca="false">F20/4</f>
        <v>0.5786</v>
      </c>
    </row>
    <row r="34" customFormat="false" ht="15.6" hidden="false" customHeight="false" outlineLevel="0" collapsed="false">
      <c r="A34" s="35" t="s">
        <v>39</v>
      </c>
      <c r="B34" s="36" t="n">
        <f aca="false">B21/4</f>
        <v>0.57665</v>
      </c>
      <c r="C34" s="36" t="n">
        <f aca="false">C21/4</f>
        <v>0.596</v>
      </c>
      <c r="D34" s="36" t="n">
        <f aca="false">D21/4</f>
        <v>0.594825</v>
      </c>
      <c r="E34" s="36" t="n">
        <f aca="false">E21/4</f>
        <v>0.582075</v>
      </c>
      <c r="F34" s="36" t="n">
        <f aca="false">F21/4</f>
        <v>0.58135</v>
      </c>
    </row>
    <row r="35" customFormat="false" ht="15.6" hidden="false" customHeight="false" outlineLevel="0" collapsed="false">
      <c r="A35" s="37" t="s">
        <v>40</v>
      </c>
      <c r="B35" s="36" t="n">
        <f aca="false">MAX(B22:B25)-MIN(B22:B25)</f>
        <v>0.04145</v>
      </c>
      <c r="C35" s="36" t="n">
        <f aca="false">MAX(C22:C25)-MIN(C22:C25)</f>
        <v>0.0181</v>
      </c>
      <c r="D35" s="36" t="n">
        <f aca="false">MAX(D22:D25)-MIN(D22:D25)</f>
        <v>0.0406</v>
      </c>
      <c r="E35" s="36" t="n">
        <f aca="false">MAX(E22:E25)-MIN(E22:E25)</f>
        <v>0.10305</v>
      </c>
      <c r="F35" s="36" t="n">
        <f aca="false">MAX(F22:F25)-MIN(F22:F25)</f>
        <v>0.03095</v>
      </c>
    </row>
    <row r="36" customFormat="false" ht="15.6" hidden="false" customHeight="false" outlineLevel="0" collapsed="false">
      <c r="A36" s="28"/>
      <c r="B36" s="38" t="n">
        <v>2</v>
      </c>
      <c r="C36" s="38" t="n">
        <v>5</v>
      </c>
      <c r="D36" s="38" t="n">
        <v>3</v>
      </c>
      <c r="E36" s="38" t="n">
        <v>1</v>
      </c>
      <c r="F36" s="38" t="n">
        <v>4</v>
      </c>
    </row>
    <row r="37" customFormat="false" ht="15.6" hidden="false" customHeight="false" outlineLevel="0" collapsed="false">
      <c r="A37" s="39"/>
      <c r="B37" s="40" t="s">
        <v>41</v>
      </c>
      <c r="C37" s="40"/>
      <c r="D37" s="40"/>
      <c r="E37" s="40"/>
      <c r="F37" s="40"/>
    </row>
  </sheetData>
  <mergeCells count="3">
    <mergeCell ref="B28:F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30" activeCellId="0" sqref="H30"/>
    </sheetView>
  </sheetViews>
  <sheetFormatPr defaultColWidth="8.99609375" defaultRowHeight="15.6" zeroHeight="false" outlineLevelRow="0" outlineLevelCol="0"/>
  <cols>
    <col collapsed="false" customWidth="true" hidden="false" outlineLevel="0" max="6" min="2" style="0" width="9.24"/>
    <col collapsed="false" customWidth="true" hidden="false" outlineLevel="0" max="7" min="7" style="0" width="13.99"/>
    <col collapsed="false" customWidth="true" hidden="false" outlineLevel="0" max="8" min="8" style="0" width="18.12"/>
    <col collapsed="false" customWidth="true" hidden="false" outlineLevel="0" max="9" min="9" style="0" width="17.62"/>
  </cols>
  <sheetData>
    <row r="1" customFormat="false" ht="29.55" hidden="false" customHeight="fals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41" t="s">
        <v>43</v>
      </c>
      <c r="H1" s="41" t="s">
        <v>44</v>
      </c>
      <c r="I1" s="19" t="s">
        <v>31</v>
      </c>
      <c r="J1" s="17"/>
    </row>
    <row r="2" customFormat="false" ht="17.1" hidden="false" customHeight="tru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21" t="n">
        <v>14.59</v>
      </c>
      <c r="H2" s="17" t="n">
        <f aca="false">(15.68-G2)/(15.68-12.74)</f>
        <v>0.370748299319728</v>
      </c>
      <c r="I2" s="17" t="n">
        <f aca="false">0.5/((1-H2)+0.5)</f>
        <v>0.442771084337349</v>
      </c>
      <c r="J2" s="17"/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22" t="n">
        <v>13.01</v>
      </c>
      <c r="H3" s="17" t="n">
        <f aca="false">(15.68-G3)/(15.68-12.74)</f>
        <v>0.908163265306123</v>
      </c>
      <c r="I3" s="17" t="n">
        <f aca="false">0.5/((1-H3)+0.5)</f>
        <v>0.844827586206897</v>
      </c>
      <c r="J3" s="17"/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22" t="n">
        <v>12.74</v>
      </c>
      <c r="H4" s="17" t="n">
        <f aca="false">(15.68-G4)/(15.68-12.74)</f>
        <v>1</v>
      </c>
      <c r="I4" s="17" t="n">
        <f aca="false">0.5/((1-H4)+0.5)</f>
        <v>1</v>
      </c>
      <c r="J4" s="17"/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22" t="n">
        <v>13.64</v>
      </c>
      <c r="H5" s="17" t="n">
        <f aca="false">(15.68-G5)/(15.68-12.74)</f>
        <v>0.693877551020408</v>
      </c>
      <c r="I5" s="17" t="n">
        <f aca="false">0.5/((1-H5)+0.5)</f>
        <v>0.620253164556962</v>
      </c>
      <c r="J5" s="17"/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22" t="n">
        <v>12.87</v>
      </c>
      <c r="H6" s="17" t="n">
        <f aca="false">(15.68-G6)/(15.68-12.74)</f>
        <v>0.95578231292517</v>
      </c>
      <c r="I6" s="17" t="n">
        <f aca="false">0.5/((1-H6)+0.5)</f>
        <v>0.918750000000001</v>
      </c>
      <c r="J6" s="17"/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22" t="n">
        <v>12.84</v>
      </c>
      <c r="H7" s="17" t="n">
        <f aca="false">(15.68-G7)/(15.68-12.74)</f>
        <v>0.965986394557823</v>
      </c>
      <c r="I7" s="17" t="n">
        <f aca="false">0.5/((1-H7)+0.5)</f>
        <v>0.936305732484077</v>
      </c>
      <c r="J7" s="17"/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22" t="n">
        <v>15.2</v>
      </c>
      <c r="H8" s="17" t="n">
        <f aca="false">(15.68-G8)/(15.68-12.74)</f>
        <v>0.163265306122449</v>
      </c>
      <c r="I8" s="17" t="n">
        <f aca="false">0.5/((1-H8)+0.5)</f>
        <v>0.374045801526718</v>
      </c>
      <c r="J8" s="17"/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22" t="n">
        <v>13.83</v>
      </c>
      <c r="H9" s="17" t="n">
        <f aca="false">(15.68-G9)/(15.68-12.74)</f>
        <v>0.629251700680272</v>
      </c>
      <c r="I9" s="17" t="n">
        <f aca="false">0.5/((1-H9)+0.5)</f>
        <v>0.57421875</v>
      </c>
      <c r="J9" s="17"/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22" t="n">
        <v>13.28</v>
      </c>
      <c r="H10" s="17" t="n">
        <f aca="false">(15.68-G10)/(15.68-12.74)</f>
        <v>0.816326530612245</v>
      </c>
      <c r="I10" s="17" t="n">
        <f aca="false">0.5/((1-H10)+0.5)</f>
        <v>0.73134328358209</v>
      </c>
      <c r="J10" s="17"/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22" t="n">
        <v>13.64</v>
      </c>
      <c r="H11" s="17" t="n">
        <f aca="false">(15.68-G11)/(15.68-12.74)</f>
        <v>0.693877551020408</v>
      </c>
      <c r="I11" s="17" t="n">
        <f aca="false">0.5/((1-H11)+0.5)</f>
        <v>0.620253164556962</v>
      </c>
      <c r="J11" s="17"/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22" t="n">
        <v>13.78</v>
      </c>
      <c r="H12" s="17" t="n">
        <f aca="false">(15.68-G12)/(15.68-12.74)</f>
        <v>0.646258503401361</v>
      </c>
      <c r="I12" s="17" t="n">
        <f aca="false">0.5/((1-H12)+0.5)</f>
        <v>0.585657370517928</v>
      </c>
      <c r="J12" s="17"/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22" t="n">
        <v>15.68</v>
      </c>
      <c r="H13" s="17" t="n">
        <f aca="false">(15.68-G13)/(15.68-12.74)</f>
        <v>0</v>
      </c>
      <c r="I13" s="17" t="n">
        <f aca="false">0.5/((1-H13)+0.5)</f>
        <v>0.333333333333333</v>
      </c>
      <c r="J13" s="17"/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22" t="n">
        <v>14.14</v>
      </c>
      <c r="H14" s="17" t="n">
        <f aca="false">(15.68-G14)/(15.68-12.74)</f>
        <v>0.523809523809524</v>
      </c>
      <c r="I14" s="17" t="n">
        <f aca="false">0.5/((1-H14)+0.5)</f>
        <v>0.512195121951219</v>
      </c>
      <c r="J14" s="17"/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22" t="n">
        <v>14.89</v>
      </c>
      <c r="H15" s="17" t="n">
        <f aca="false">(15.68-G15)/(15.68-12.74)</f>
        <v>0.268707482993197</v>
      </c>
      <c r="I15" s="17" t="n">
        <f aca="false">0.5/((1-H15)+0.5)</f>
        <v>0.406077348066298</v>
      </c>
      <c r="J15" s="17"/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22" t="n">
        <v>14.21</v>
      </c>
      <c r="H16" s="17" t="n">
        <f aca="false">(15.68-G16)/(15.68-12.74)</f>
        <v>0.5</v>
      </c>
      <c r="I16" s="17" t="n">
        <f aca="false">0.5/((1-H16)+0.5)</f>
        <v>0.5</v>
      </c>
      <c r="J16" s="17"/>
    </row>
    <row r="17" customFormat="false" ht="16.35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23" t="n">
        <v>14.14</v>
      </c>
      <c r="H17" s="17" t="n">
        <f aca="false">(15.68-G17)/(15.68-12.74)</f>
        <v>0.523809523809524</v>
      </c>
      <c r="I17" s="17" t="n">
        <f aca="false">0.5/((1-H17)+0.5)</f>
        <v>0.512195121951219</v>
      </c>
      <c r="J17" s="17"/>
    </row>
    <row r="18" customFormat="false" ht="16.35" hidden="false" customHeight="false" outlineLevel="0" collapsed="false">
      <c r="A18" s="42" t="s">
        <v>32</v>
      </c>
      <c r="B18" s="42" t="n">
        <f aca="false">SUMIF(B2:B17,1,$G2:G17)</f>
        <v>53.98</v>
      </c>
      <c r="C18" s="42" t="n">
        <f aca="false">SUMIF(C2:C17,1,$G2:H17)</f>
        <v>54.88</v>
      </c>
      <c r="D18" s="42" t="n">
        <f aca="false">SUMIF(D2:D17,1,$G2:H17)</f>
        <v>55.35</v>
      </c>
      <c r="E18" s="42" t="n">
        <f aca="false">SUMIF(E2:E17,1,$G2:J17)</f>
        <v>60.36</v>
      </c>
      <c r="F18" s="42" t="n">
        <f aca="false">SUMIF(F2:F17,1,$G2:K17)</f>
        <v>56.27</v>
      </c>
      <c r="G18" s="17"/>
      <c r="H18" s="17"/>
      <c r="I18" s="17"/>
      <c r="J18" s="17"/>
    </row>
    <row r="19" customFormat="false" ht="15.6" hidden="false" customHeight="false" outlineLevel="0" collapsed="false">
      <c r="A19" s="42" t="s">
        <v>33</v>
      </c>
      <c r="B19" s="42" t="n">
        <f aca="false">SUMIF(B2:B17,2,$G2:G17)</f>
        <v>54.74</v>
      </c>
      <c r="C19" s="42" t="n">
        <f aca="false">SUMIF(C2:C17,2,$G2:H17)</f>
        <v>54.38</v>
      </c>
      <c r="D19" s="42" t="n">
        <f aca="false">SUMIF(D2:D17,2,$G2:H17)</f>
        <v>55.77</v>
      </c>
      <c r="E19" s="42" t="n">
        <f aca="false">SUMIF(E2:E17,2,$G2:J17)</f>
        <v>54.76</v>
      </c>
      <c r="F19" s="42" t="n">
        <f aca="false">SUMIF(F2:F17,2,$G2:K17)</f>
        <v>55.63</v>
      </c>
      <c r="G19" s="17"/>
      <c r="H19" s="17"/>
      <c r="I19" s="17"/>
      <c r="J19" s="17"/>
    </row>
    <row r="20" customFormat="false" ht="15.6" hidden="false" customHeight="false" outlineLevel="0" collapsed="false">
      <c r="A20" s="42" t="s">
        <v>34</v>
      </c>
      <c r="B20" s="42" t="n">
        <f aca="false">SUMIF(B2:B17,3,$G2:G17)</f>
        <v>56.38</v>
      </c>
      <c r="C20" s="42" t="n">
        <f aca="false">SUMIF(C2:C17,3,$G2:H17)</f>
        <v>55.93</v>
      </c>
      <c r="D20" s="42" t="n">
        <f aca="false">SUMIF(D2:D17,3,$G2:H17)</f>
        <v>54.74</v>
      </c>
      <c r="E20" s="42" t="n">
        <f aca="false">SUMIF(E2:E17,3,$G2:J17)</f>
        <v>53.39</v>
      </c>
      <c r="F20" s="42" t="n">
        <f aca="false">SUMIF(F2:F17,3,$G2:K17)</f>
        <v>55.4</v>
      </c>
      <c r="G20" s="17"/>
      <c r="H20" s="17"/>
      <c r="I20" s="17"/>
      <c r="J20" s="17"/>
    </row>
    <row r="21" customFormat="false" ht="15.6" hidden="false" customHeight="false" outlineLevel="0" collapsed="false">
      <c r="A21" s="42" t="s">
        <v>35</v>
      </c>
      <c r="B21" s="42" t="n">
        <f aca="false">SUMIF(B2:B17,4,$G2:G17)</f>
        <v>57.38</v>
      </c>
      <c r="C21" s="42" t="n">
        <f aca="false">SUMIF(C2:C17,4,$G2:H17)</f>
        <v>57.29</v>
      </c>
      <c r="D21" s="42" t="n">
        <f aca="false">SUMIF(D2:D17,4,$G2:H17)</f>
        <v>56.62</v>
      </c>
      <c r="E21" s="42" t="n">
        <f aca="false">SUMIF(E2:E17,4,$G2:J17)</f>
        <v>53.97</v>
      </c>
      <c r="F21" s="42" t="n">
        <f aca="false">SUMIF(F2:F17,4,$G2:K17)</f>
        <v>55.18</v>
      </c>
      <c r="G21" s="17"/>
      <c r="H21" s="17"/>
      <c r="I21" s="17"/>
      <c r="J21" s="17"/>
    </row>
    <row r="22" customFormat="false" ht="15.6" hidden="false" customHeight="false" outlineLevel="0" collapsed="false">
      <c r="A22" s="25" t="s">
        <v>36</v>
      </c>
      <c r="B22" s="27" t="n">
        <f aca="false">B18/4</f>
        <v>13.495</v>
      </c>
      <c r="C22" s="26" t="n">
        <f aca="false">C18/4</f>
        <v>13.72</v>
      </c>
      <c r="D22" s="26" t="n">
        <f aca="false">D18/4</f>
        <v>13.8375</v>
      </c>
      <c r="E22" s="26" t="n">
        <f aca="false">E18/4</f>
        <v>15.09</v>
      </c>
      <c r="F22" s="26" t="n">
        <f aca="false">F18/4</f>
        <v>14.0675</v>
      </c>
      <c r="G22" s="17"/>
      <c r="H22" s="17"/>
      <c r="I22" s="17"/>
      <c r="J22" s="17"/>
    </row>
    <row r="23" customFormat="false" ht="15.6" hidden="false" customHeight="false" outlineLevel="0" collapsed="false">
      <c r="A23" s="25" t="s">
        <v>37</v>
      </c>
      <c r="B23" s="26" t="n">
        <f aca="false">B19/4</f>
        <v>13.685</v>
      </c>
      <c r="C23" s="27" t="n">
        <f aca="false">C19/4</f>
        <v>13.595</v>
      </c>
      <c r="D23" s="26" t="n">
        <f aca="false">D19/4</f>
        <v>13.9425</v>
      </c>
      <c r="E23" s="26" t="n">
        <f aca="false">E19/4</f>
        <v>13.69</v>
      </c>
      <c r="F23" s="26" t="n">
        <f aca="false">F19/4</f>
        <v>13.9075</v>
      </c>
      <c r="G23" s="17"/>
      <c r="H23" s="17"/>
      <c r="I23" s="17"/>
      <c r="J23" s="17"/>
    </row>
    <row r="24" customFormat="false" ht="15.6" hidden="false" customHeight="false" outlineLevel="0" collapsed="false">
      <c r="A24" s="25" t="s">
        <v>38</v>
      </c>
      <c r="B24" s="26" t="n">
        <f aca="false">B20/4</f>
        <v>14.095</v>
      </c>
      <c r="C24" s="26" t="n">
        <f aca="false">C20/4</f>
        <v>13.9825</v>
      </c>
      <c r="D24" s="27" t="n">
        <f aca="false">D20/4</f>
        <v>13.685</v>
      </c>
      <c r="E24" s="27" t="n">
        <f aca="false">E20/4</f>
        <v>13.3475</v>
      </c>
      <c r="F24" s="26" t="n">
        <f aca="false">F20/4</f>
        <v>13.85</v>
      </c>
      <c r="G24" s="17"/>
      <c r="H24" s="17"/>
      <c r="I24" s="17"/>
      <c r="J24" s="17"/>
    </row>
    <row r="25" customFormat="false" ht="15.6" hidden="false" customHeight="false" outlineLevel="0" collapsed="false">
      <c r="A25" s="25" t="s">
        <v>39</v>
      </c>
      <c r="B25" s="26" t="n">
        <f aca="false">B21/4</f>
        <v>14.345</v>
      </c>
      <c r="C25" s="26" t="n">
        <f aca="false">C21/4</f>
        <v>14.3225</v>
      </c>
      <c r="D25" s="26" t="n">
        <f aca="false">D21/4</f>
        <v>14.155</v>
      </c>
      <c r="E25" s="26" t="n">
        <f aca="false">E21/4</f>
        <v>13.4925</v>
      </c>
      <c r="F25" s="27" t="n">
        <f aca="false">F21/4</f>
        <v>13.795</v>
      </c>
      <c r="G25" s="17"/>
      <c r="H25" s="17"/>
      <c r="I25" s="17"/>
      <c r="J25" s="17"/>
    </row>
    <row r="26" customFormat="false" ht="15.6" hidden="false" customHeight="false" outlineLevel="0" collapsed="false">
      <c r="A26" s="18" t="s">
        <v>40</v>
      </c>
      <c r="B26" s="29" t="n">
        <f aca="false">MAX(B22:B25)-MIN(B22:B25)</f>
        <v>0.85</v>
      </c>
      <c r="C26" s="29" t="n">
        <f aca="false">MAX(C22:C25)-MIN(C22:C25)</f>
        <v>0.727499999999999</v>
      </c>
      <c r="D26" s="29" t="n">
        <f aca="false">MAX(D22:D25)-MIN(D22:D25)</f>
        <v>0.470000000000001</v>
      </c>
      <c r="E26" s="29" t="n">
        <f aca="false">MAX(E22:E25)-MIN(E22:E25)</f>
        <v>1.7425</v>
      </c>
      <c r="F26" s="29" t="n">
        <f aca="false">MAX(F22:F25)-MIN(F22:F25)</f>
        <v>0.272500000000001</v>
      </c>
      <c r="G26" s="17"/>
      <c r="H26" s="17"/>
      <c r="I26" s="17"/>
      <c r="J26" s="17"/>
    </row>
    <row r="27" customFormat="false" ht="15.6" hidden="false" customHeight="false" outlineLevel="0" collapsed="false">
      <c r="A27" s="17"/>
      <c r="B27" s="20" t="n">
        <v>2</v>
      </c>
      <c r="C27" s="20" t="n">
        <v>3</v>
      </c>
      <c r="D27" s="20" t="n">
        <v>4</v>
      </c>
      <c r="E27" s="20" t="n">
        <v>1</v>
      </c>
      <c r="F27" s="20" t="n">
        <v>5</v>
      </c>
      <c r="G27" s="20"/>
      <c r="H27" s="17"/>
      <c r="I27" s="17"/>
      <c r="J27" s="17"/>
    </row>
    <row r="28" customFormat="false" ht="15.6" hidden="false" customHeight="false" outlineLevel="0" collapsed="false">
      <c r="A28" s="17"/>
      <c r="B28" s="20" t="s">
        <v>45</v>
      </c>
      <c r="C28" s="20"/>
      <c r="D28" s="20"/>
      <c r="E28" s="20"/>
      <c r="F28" s="20"/>
      <c r="G28" s="20"/>
      <c r="H28" s="20"/>
      <c r="I28" s="20"/>
      <c r="J28" s="20"/>
    </row>
    <row r="29" customFormat="false" ht="15.6" hidden="false" customHeight="false" outlineLevel="0" collapsed="false">
      <c r="A29" s="28"/>
      <c r="B29" s="28"/>
      <c r="C29" s="28"/>
      <c r="D29" s="28"/>
      <c r="E29" s="28"/>
      <c r="F29" s="28"/>
    </row>
    <row r="30" customFormat="false" ht="15.6" hidden="false" customHeight="false" outlineLevel="0" collapsed="false">
      <c r="A30" s="5" t="s">
        <v>46</v>
      </c>
      <c r="B30" s="5"/>
      <c r="C30" s="5"/>
      <c r="D30" s="5"/>
      <c r="E30" s="5"/>
      <c r="F30" s="5"/>
    </row>
    <row r="31" customFormat="false" ht="15.6" hidden="false" customHeight="false" outlineLevel="0" collapsed="false">
      <c r="A31" s="43" t="s">
        <v>36</v>
      </c>
      <c r="B31" s="33" t="n">
        <f aca="false">B18/4</f>
        <v>13.495</v>
      </c>
      <c r="C31" s="33" t="n">
        <f aca="false">C18/4</f>
        <v>13.72</v>
      </c>
      <c r="D31" s="33" t="n">
        <f aca="false">D18/4</f>
        <v>13.8375</v>
      </c>
      <c r="E31" s="33" t="n">
        <f aca="false">E18/4</f>
        <v>15.09</v>
      </c>
      <c r="F31" s="33" t="n">
        <f aca="false">F18/4</f>
        <v>14.0675</v>
      </c>
    </row>
    <row r="32" customFormat="false" ht="15.6" hidden="false" customHeight="false" outlineLevel="0" collapsed="false">
      <c r="A32" s="44" t="s">
        <v>37</v>
      </c>
      <c r="B32" s="36" t="n">
        <f aca="false">B19/4</f>
        <v>13.685</v>
      </c>
      <c r="C32" s="36" t="n">
        <f aca="false">C19/4</f>
        <v>13.595</v>
      </c>
      <c r="D32" s="36" t="n">
        <f aca="false">D19/4</f>
        <v>13.9425</v>
      </c>
      <c r="E32" s="36" t="n">
        <f aca="false">E19/4</f>
        <v>13.69</v>
      </c>
      <c r="F32" s="36" t="n">
        <f aca="false">F19/4</f>
        <v>13.9075</v>
      </c>
    </row>
    <row r="33" customFormat="false" ht="15.6" hidden="false" customHeight="false" outlineLevel="0" collapsed="false">
      <c r="A33" s="44" t="s">
        <v>38</v>
      </c>
      <c r="B33" s="36" t="n">
        <f aca="false">B20/4</f>
        <v>14.095</v>
      </c>
      <c r="C33" s="36" t="n">
        <f aca="false">C20/4</f>
        <v>13.9825</v>
      </c>
      <c r="D33" s="36" t="n">
        <f aca="false">D20/4</f>
        <v>13.685</v>
      </c>
      <c r="E33" s="36" t="n">
        <f aca="false">E20/4</f>
        <v>13.3475</v>
      </c>
      <c r="F33" s="36" t="n">
        <f aca="false">F20/4</f>
        <v>13.85</v>
      </c>
    </row>
    <row r="34" customFormat="false" ht="15.6" hidden="false" customHeight="false" outlineLevel="0" collapsed="false">
      <c r="A34" s="44" t="s">
        <v>39</v>
      </c>
      <c r="B34" s="36" t="n">
        <f aca="false">B21/4</f>
        <v>14.345</v>
      </c>
      <c r="C34" s="36" t="n">
        <f aca="false">C21/4</f>
        <v>14.3225</v>
      </c>
      <c r="D34" s="36" t="n">
        <f aca="false">D21/4</f>
        <v>14.155</v>
      </c>
      <c r="E34" s="36" t="n">
        <f aca="false">E21/4</f>
        <v>13.4925</v>
      </c>
      <c r="F34" s="36" t="n">
        <f aca="false">F21/4</f>
        <v>13.795</v>
      </c>
      <c r="H34" s="45"/>
    </row>
    <row r="35" customFormat="false" ht="15.6" hidden="false" customHeight="false" outlineLevel="0" collapsed="false">
      <c r="A35" s="46" t="s">
        <v>40</v>
      </c>
      <c r="B35" s="36" t="n">
        <f aca="false">MAX(B22:B25)-MIN(B22:B25)</f>
        <v>0.85</v>
      </c>
      <c r="C35" s="36" t="n">
        <f aca="false">MAX(C22:C25)-MIN(C22:C25)</f>
        <v>0.727499999999999</v>
      </c>
      <c r="D35" s="36" t="n">
        <f aca="false">MAX(D22:D25)-MIN(D22:D25)</f>
        <v>0.470000000000001</v>
      </c>
      <c r="E35" s="36" t="n">
        <f aca="false">MAX(E22:E25)-MIN(E22:E25)</f>
        <v>1.7425</v>
      </c>
      <c r="F35" s="36" t="n">
        <f aca="false">MAX(F22:F25)-MIN(F22:F25)</f>
        <v>0.272500000000001</v>
      </c>
    </row>
    <row r="36" customFormat="false" ht="15.6" hidden="false" customHeight="false" outlineLevel="0" collapsed="false">
      <c r="A36" s="47"/>
      <c r="B36" s="48" t="n">
        <v>2</v>
      </c>
      <c r="C36" s="48" t="n">
        <v>3</v>
      </c>
      <c r="D36" s="48" t="n">
        <v>4</v>
      </c>
      <c r="E36" s="48" t="n">
        <v>1</v>
      </c>
      <c r="F36" s="48" t="n">
        <v>5</v>
      </c>
    </row>
    <row r="37" customFormat="false" ht="15.6" hidden="false" customHeight="false" outlineLevel="0" collapsed="false">
      <c r="A37" s="49"/>
      <c r="B37" s="50" t="s">
        <v>45</v>
      </c>
      <c r="C37" s="50"/>
      <c r="D37" s="50"/>
      <c r="E37" s="50"/>
      <c r="F37" s="50"/>
    </row>
  </sheetData>
  <mergeCells count="4">
    <mergeCell ref="B28:F28"/>
    <mergeCell ref="G28:J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39" activeCellId="0" sqref="E39"/>
    </sheetView>
  </sheetViews>
  <sheetFormatPr defaultColWidth="8.99609375" defaultRowHeight="15.6" zeroHeight="false" outlineLevelRow="0" outlineLevelCol="0"/>
  <cols>
    <col collapsed="false" customWidth="true" hidden="false" outlineLevel="0" max="3" min="2" style="0" width="17.69"/>
    <col collapsed="false" customWidth="true" hidden="false" outlineLevel="0" max="4" min="4" style="0" width="18.19"/>
    <col collapsed="false" customWidth="true" hidden="false" outlineLevel="0" max="5" min="5" style="0" width="18.59"/>
    <col collapsed="false" customWidth="true" hidden="false" outlineLevel="0" max="6" min="6" style="0" width="27.69"/>
    <col collapsed="false" customWidth="true" hidden="false" outlineLevel="0" max="7" min="7" style="0" width="19.49"/>
    <col collapsed="false" customWidth="true" hidden="false" outlineLevel="0" max="8" min="8" style="0" width="17.62"/>
    <col collapsed="false" customWidth="true" hidden="false" outlineLevel="0" max="9" min="9" style="0" width="14.99"/>
  </cols>
  <sheetData>
    <row r="1" customFormat="false" ht="43.95" hidden="false" customHeight="fals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41" t="s">
        <v>47</v>
      </c>
      <c r="H1" s="41" t="s">
        <v>48</v>
      </c>
      <c r="I1" s="19" t="s">
        <v>31</v>
      </c>
      <c r="J1" s="17"/>
    </row>
    <row r="2" customFormat="false" ht="16.35" hidden="false" customHeight="fals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21" t="n">
        <v>105.9</v>
      </c>
      <c r="H2" s="17" t="n">
        <f aca="false">(105.9-G2)/(105.9-98.54)</f>
        <v>0</v>
      </c>
      <c r="I2" s="17" t="n">
        <f aca="false">0.5/((1-H2)+0.5)</f>
        <v>0.333333333333333</v>
      </c>
      <c r="J2" s="17"/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22" t="n">
        <v>105.2</v>
      </c>
      <c r="H3" s="17" t="n">
        <f aca="false">(105.9-G3)/(105.9-98.54)</f>
        <v>0.0951086956521743</v>
      </c>
      <c r="I3" s="17" t="n">
        <f aca="false">0.5/((1-H3)+0.5)</f>
        <v>0.355899419729207</v>
      </c>
      <c r="J3" s="17"/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22" t="n">
        <v>105.1</v>
      </c>
      <c r="H4" s="17" t="n">
        <f aca="false">(105.9-G4)/(105.9-98.54)</f>
        <v>0.108695652173915</v>
      </c>
      <c r="I4" s="17" t="n">
        <f aca="false">0.5/((1-H4)+0.5)</f>
        <v>0.359375</v>
      </c>
      <c r="J4" s="17"/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22" t="n">
        <v>104.8</v>
      </c>
      <c r="H5" s="17" t="n">
        <f aca="false">(105.9-G5)/(105.9-98.54)</f>
        <v>0.149456521739132</v>
      </c>
      <c r="I5" s="17" t="n">
        <f aca="false">0.5/((1-H5)+0.5)</f>
        <v>0.370221327967807</v>
      </c>
      <c r="J5" s="17"/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22" t="n">
        <v>102.8</v>
      </c>
      <c r="H6" s="17" t="n">
        <f aca="false">(105.9-G6)/(105.9-98.54)</f>
        <v>0.421195652173914</v>
      </c>
      <c r="I6" s="17" t="n">
        <f aca="false">0.5/((1-H6)+0.5)</f>
        <v>0.463476070528968</v>
      </c>
      <c r="J6" s="17"/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22" t="n">
        <v>102.4</v>
      </c>
      <c r="H7" s="17" t="n">
        <f aca="false">(105.9-G7)/(105.9-98.54)</f>
        <v>0.47554347826087</v>
      </c>
      <c r="I7" s="17" t="n">
        <f aca="false">0.5/((1-H7)+0.5)</f>
        <v>0.488063660477454</v>
      </c>
      <c r="J7" s="17"/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22" t="n">
        <v>104.8</v>
      </c>
      <c r="H8" s="17" t="n">
        <f aca="false">(105.9-G8)/(105.9-98.54)</f>
        <v>0.149456521739132</v>
      </c>
      <c r="I8" s="17" t="n">
        <f aca="false">0.5/((1-H8)+0.5)</f>
        <v>0.370221327967807</v>
      </c>
      <c r="J8" s="17"/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22" t="n">
        <v>104.6</v>
      </c>
      <c r="H9" s="17" t="n">
        <f aca="false">(105.9-G9)/(105.9-98.54)</f>
        <v>0.17663043478261</v>
      </c>
      <c r="I9" s="17" t="n">
        <f aca="false">0.5/((1-H9)+0.5)</f>
        <v>0.37782340862423</v>
      </c>
      <c r="J9" s="17"/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22" t="n">
        <v>99.94</v>
      </c>
      <c r="H10" s="17" t="n">
        <f aca="false">(105.9-G10)/(105.9-98.54)</f>
        <v>0.809782608695653</v>
      </c>
      <c r="I10" s="17" t="n">
        <f aca="false">0.5/((1-H10)+0.5)</f>
        <v>0.724409448818899</v>
      </c>
      <c r="J10" s="17"/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22" t="n">
        <v>100.8</v>
      </c>
      <c r="H11" s="17" t="n">
        <f aca="false">(105.9-G11)/(105.9-98.54)</f>
        <v>0.692934782608697</v>
      </c>
      <c r="I11" s="17" t="n">
        <f aca="false">0.5/((1-H11)+0.5)</f>
        <v>0.619528619528621</v>
      </c>
      <c r="J11" s="17"/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22" t="n">
        <v>100.6</v>
      </c>
      <c r="H12" s="17" t="n">
        <f aca="false">(105.9-G12)/(105.9-98.54)</f>
        <v>0.720108695652176</v>
      </c>
      <c r="I12" s="17" t="n">
        <f aca="false">0.5/((1-H12)+0.5)</f>
        <v>0.641114982578399</v>
      </c>
      <c r="J12" s="17"/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22" t="n">
        <v>101.1</v>
      </c>
      <c r="H13" s="17" t="n">
        <f aca="false">(105.9-G13)/(105.9-98.54)</f>
        <v>0.65217391304348</v>
      </c>
      <c r="I13" s="17" t="n">
        <f aca="false">0.5/((1-H13)+0.5)</f>
        <v>0.589743589743591</v>
      </c>
      <c r="J13" s="17"/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22" t="n">
        <v>99.82</v>
      </c>
      <c r="H14" s="17" t="n">
        <f aca="false">(105.9-G14)/(105.9-98.54)</f>
        <v>0.826086956521741</v>
      </c>
      <c r="I14" s="17" t="n">
        <f aca="false">0.5/((1-H14)+0.5)</f>
        <v>0.74193548387097</v>
      </c>
      <c r="J14" s="17"/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22" t="n">
        <v>99.44</v>
      </c>
      <c r="H15" s="17" t="n">
        <f aca="false">(105.9-G15)/(105.9-98.54)</f>
        <v>0.877717391304349</v>
      </c>
      <c r="I15" s="17" t="n">
        <f aca="false">0.5/((1-H15)+0.5)</f>
        <v>0.803493449781661</v>
      </c>
      <c r="J15" s="17"/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22" t="n">
        <v>103.28</v>
      </c>
      <c r="H16" s="17" t="n">
        <f aca="false">(105.9-G16)/(105.9-98.54)</f>
        <v>0.355978260869566</v>
      </c>
      <c r="I16" s="17" t="n">
        <f aca="false">0.5/((1-H16)+0.5)</f>
        <v>0.437054631828979</v>
      </c>
      <c r="J16" s="17"/>
    </row>
    <row r="17" customFormat="false" ht="16.35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23" t="n">
        <v>98.54</v>
      </c>
      <c r="H17" s="17" t="n">
        <f aca="false">(105.9-G17)/(105.9-98.54)</f>
        <v>1</v>
      </c>
      <c r="I17" s="17" t="n">
        <f aca="false">0.5/((1-H17)+0.5)</f>
        <v>1</v>
      </c>
      <c r="J17" s="17"/>
    </row>
    <row r="18" customFormat="false" ht="16.35" hidden="false" customHeight="false" outlineLevel="0" collapsed="false">
      <c r="A18" s="51" t="s">
        <v>32</v>
      </c>
      <c r="B18" s="51" t="n">
        <f aca="false">SUMIF(B2:B17,1,$G2:G17)</f>
        <v>421</v>
      </c>
      <c r="C18" s="51" t="n">
        <f aca="false">SUMIF(C2:C17,1,$G2:H17)</f>
        <v>408.46</v>
      </c>
      <c r="D18" s="51" t="n">
        <f aca="false">SUMIF(D2:D17,1,$G2:I17)</f>
        <v>407.44</v>
      </c>
      <c r="E18" s="51" t="n">
        <f aca="false">SUMIF(E2:E17,1,$G2:J17)</f>
        <v>411.24</v>
      </c>
      <c r="F18" s="51" t="n">
        <f aca="false">SUMIF(F2:F17,1,$G2:K17)</f>
        <v>414.58</v>
      </c>
      <c r="G18" s="17"/>
      <c r="H18" s="17"/>
      <c r="I18" s="17"/>
      <c r="J18" s="17"/>
    </row>
    <row r="19" customFormat="false" ht="15.6" hidden="false" customHeight="false" outlineLevel="0" collapsed="false">
      <c r="A19" s="51" t="s">
        <v>33</v>
      </c>
      <c r="B19" s="51" t="n">
        <f aca="false">SUMIF(B2:B17,2,$G2:G17)</f>
        <v>414.6</v>
      </c>
      <c r="C19" s="51" t="n">
        <f aca="false">SUMIF(C2:C17,2,$G2:H17)</f>
        <v>407.84</v>
      </c>
      <c r="D19" s="51" t="n">
        <f aca="false">SUMIF(D2:D17,2,$G2:I17)</f>
        <v>412.38</v>
      </c>
      <c r="E19" s="51" t="n">
        <f aca="false">SUMIF(E2:E17,2,$G2:J17)</f>
        <v>410.22</v>
      </c>
      <c r="F19" s="51" t="n">
        <f aca="false">SUMIF(F2:F17,2,$G2:K17)</f>
        <v>408.48</v>
      </c>
      <c r="G19" s="17"/>
      <c r="H19" s="17"/>
      <c r="I19" s="17"/>
      <c r="J19" s="17"/>
    </row>
    <row r="20" customFormat="false" ht="15.6" hidden="false" customHeight="false" outlineLevel="0" collapsed="false">
      <c r="A20" s="51" t="s">
        <v>34</v>
      </c>
      <c r="B20" s="51" t="n">
        <f aca="false">SUMIF(B2:B17,3,$G2:G17)</f>
        <v>402.44</v>
      </c>
      <c r="C20" s="51" t="n">
        <f aca="false">SUMIF(C2:C17,3,$G2:H17)</f>
        <v>413.78</v>
      </c>
      <c r="D20" s="51" t="n">
        <f aca="false">SUMIF(D2:D17,3,$G2:I17)</f>
        <v>409.08</v>
      </c>
      <c r="E20" s="51" t="n">
        <f aca="false">SUMIF(E2:E17,3,$G2:J17)</f>
        <v>407.24</v>
      </c>
      <c r="F20" s="51" t="n">
        <f aca="false">SUMIF(F2:F17,3,$G2:K17)</f>
        <v>408.42</v>
      </c>
      <c r="G20" s="17"/>
      <c r="H20" s="17"/>
      <c r="I20" s="17"/>
      <c r="J20" s="17"/>
    </row>
    <row r="21" customFormat="false" ht="15.6" hidden="false" customHeight="false" outlineLevel="0" collapsed="false">
      <c r="A21" s="51" t="s">
        <v>35</v>
      </c>
      <c r="B21" s="51" t="n">
        <f aca="false">SUMIF(B2:B17,4,$G2:G17)</f>
        <v>401.08</v>
      </c>
      <c r="C21" s="51" t="n">
        <f aca="false">SUMIF(C2:C17,4,$G2:H17)</f>
        <v>409.04</v>
      </c>
      <c r="D21" s="51" t="n">
        <f aca="false">SUMIF(D2:D17,4,$G2:I17)</f>
        <v>410.22</v>
      </c>
      <c r="E21" s="51" t="n">
        <f aca="false">SUMIF(E2:E17,4,$G2:J17)</f>
        <v>410.42</v>
      </c>
      <c r="F21" s="51" t="n">
        <f aca="false">SUMIF(F2:F17,4,$G2:K17)</f>
        <v>407.64</v>
      </c>
      <c r="G21" s="17"/>
      <c r="H21" s="17"/>
      <c r="I21" s="17"/>
      <c r="J21" s="17"/>
    </row>
    <row r="22" customFormat="false" ht="15.6" hidden="false" customHeight="false" outlineLevel="0" collapsed="false">
      <c r="A22" s="25" t="s">
        <v>36</v>
      </c>
      <c r="B22" s="52" t="n">
        <f aca="false">B18/4</f>
        <v>105.25</v>
      </c>
      <c r="C22" s="52" t="n">
        <f aca="false">C18/4</f>
        <v>102.115</v>
      </c>
      <c r="D22" s="53" t="n">
        <f aca="false">D18/4</f>
        <v>101.86</v>
      </c>
      <c r="E22" s="52" t="n">
        <f aca="false">E18/4</f>
        <v>102.81</v>
      </c>
      <c r="F22" s="52" t="n">
        <f aca="false">F18/4</f>
        <v>103.645</v>
      </c>
      <c r="G22" s="17"/>
      <c r="H22" s="17"/>
      <c r="I22" s="17"/>
      <c r="J22" s="17"/>
    </row>
    <row r="23" customFormat="false" ht="15.6" hidden="false" customHeight="false" outlineLevel="0" collapsed="false">
      <c r="A23" s="25" t="s">
        <v>37</v>
      </c>
      <c r="B23" s="52" t="n">
        <f aca="false">B19/4</f>
        <v>103.65</v>
      </c>
      <c r="C23" s="53" t="n">
        <f aca="false">C19/4</f>
        <v>101.96</v>
      </c>
      <c r="D23" s="52" t="n">
        <f aca="false">D19/4</f>
        <v>103.095</v>
      </c>
      <c r="E23" s="52" t="n">
        <f aca="false">E19/4</f>
        <v>102.555</v>
      </c>
      <c r="F23" s="52" t="n">
        <f aca="false">F19/4</f>
        <v>102.12</v>
      </c>
      <c r="G23" s="17"/>
      <c r="H23" s="17"/>
      <c r="I23" s="17"/>
      <c r="J23" s="17"/>
    </row>
    <row r="24" customFormat="false" ht="15.6" hidden="false" customHeight="false" outlineLevel="0" collapsed="false">
      <c r="A24" s="25" t="s">
        <v>38</v>
      </c>
      <c r="B24" s="52" t="n">
        <f aca="false">B20/4</f>
        <v>100.61</v>
      </c>
      <c r="C24" s="52" t="n">
        <f aca="false">C20/4</f>
        <v>103.445</v>
      </c>
      <c r="D24" s="52" t="n">
        <f aca="false">D20/4</f>
        <v>102.27</v>
      </c>
      <c r="E24" s="53" t="n">
        <f aca="false">E20/4</f>
        <v>101.81</v>
      </c>
      <c r="F24" s="52" t="n">
        <f aca="false">F20/4</f>
        <v>102.105</v>
      </c>
      <c r="G24" s="17"/>
      <c r="H24" s="17"/>
      <c r="I24" s="17"/>
      <c r="J24" s="17"/>
    </row>
    <row r="25" customFormat="false" ht="15.6" hidden="false" customHeight="false" outlineLevel="0" collapsed="false">
      <c r="A25" s="25" t="s">
        <v>39</v>
      </c>
      <c r="B25" s="53" t="n">
        <f aca="false">B21/4</f>
        <v>100.27</v>
      </c>
      <c r="C25" s="52" t="n">
        <f aca="false">C21/4</f>
        <v>102.26</v>
      </c>
      <c r="D25" s="52" t="n">
        <f aca="false">D21/4</f>
        <v>102.555</v>
      </c>
      <c r="E25" s="52" t="n">
        <f aca="false">E21/4</f>
        <v>102.605</v>
      </c>
      <c r="F25" s="53" t="n">
        <f aca="false">F21/4</f>
        <v>101.91</v>
      </c>
      <c r="G25" s="17"/>
      <c r="H25" s="17"/>
      <c r="I25" s="17"/>
      <c r="J25" s="17"/>
    </row>
    <row r="26" customFormat="false" ht="15.6" hidden="false" customHeight="false" outlineLevel="0" collapsed="false">
      <c r="A26" s="18" t="s">
        <v>40</v>
      </c>
      <c r="B26" s="17" t="n">
        <f aca="false">MAX(B22:B25)-MIN(B22:B25)</f>
        <v>4.98</v>
      </c>
      <c r="C26" s="17" t="n">
        <f aca="false">MAX(C22:C25)-MIN(C22:C25)</f>
        <v>1.48499999999999</v>
      </c>
      <c r="D26" s="17" t="n">
        <f aca="false">MAX(D22:D25)-MIN(D22:D25)</f>
        <v>1.235</v>
      </c>
      <c r="E26" s="17" t="n">
        <f aca="false">MAX(E22:E25)-MIN(E22:E25)</f>
        <v>1</v>
      </c>
      <c r="F26" s="17" t="n">
        <f aca="false">MAX(F22:F25)-MIN(F22:F25)</f>
        <v>1.735</v>
      </c>
    </row>
    <row r="27" customFormat="false" ht="15.6" hidden="false" customHeight="false" outlineLevel="0" collapsed="false">
      <c r="A27" s="17"/>
      <c r="B27" s="17" t="n">
        <v>1</v>
      </c>
      <c r="C27" s="17" t="n">
        <v>3</v>
      </c>
      <c r="D27" s="17" t="n">
        <v>4</v>
      </c>
      <c r="E27" s="17" t="n">
        <v>5</v>
      </c>
      <c r="F27" s="17" t="n">
        <v>2</v>
      </c>
    </row>
    <row r="28" customFormat="false" ht="15.6" hidden="false" customHeight="false" outlineLevel="0" collapsed="false">
      <c r="A28" s="17"/>
      <c r="B28" s="20" t="s">
        <v>49</v>
      </c>
      <c r="C28" s="20"/>
      <c r="D28" s="20"/>
      <c r="E28" s="20"/>
      <c r="F28" s="20"/>
    </row>
    <row r="30" customFormat="false" ht="15.6" hidden="false" customHeight="false" outlineLevel="0" collapsed="false">
      <c r="A30" s="5" t="s">
        <v>50</v>
      </c>
      <c r="B30" s="5"/>
      <c r="C30" s="5"/>
      <c r="D30" s="5"/>
      <c r="E30" s="5"/>
      <c r="F30" s="5"/>
    </row>
    <row r="31" customFormat="false" ht="15.6" hidden="false" customHeight="false" outlineLevel="0" collapsed="false">
      <c r="A31" s="43" t="s">
        <v>36</v>
      </c>
      <c r="B31" s="33" t="n">
        <f aca="false">B18/4</f>
        <v>105.25</v>
      </c>
      <c r="C31" s="33" t="n">
        <f aca="false">C18/4</f>
        <v>102.115</v>
      </c>
      <c r="D31" s="33" t="n">
        <f aca="false">D18/4</f>
        <v>101.86</v>
      </c>
      <c r="E31" s="33" t="n">
        <f aca="false">E18/4</f>
        <v>102.81</v>
      </c>
      <c r="F31" s="33" t="n">
        <f aca="false">F18/4</f>
        <v>103.645</v>
      </c>
      <c r="H31" s="34"/>
    </row>
    <row r="32" customFormat="false" ht="15.6" hidden="false" customHeight="false" outlineLevel="0" collapsed="false">
      <c r="A32" s="44" t="s">
        <v>37</v>
      </c>
      <c r="B32" s="36" t="n">
        <f aca="false">B19/4</f>
        <v>103.65</v>
      </c>
      <c r="C32" s="36" t="n">
        <f aca="false">C19/4</f>
        <v>101.96</v>
      </c>
      <c r="D32" s="36" t="n">
        <f aca="false">D19/4</f>
        <v>103.095</v>
      </c>
      <c r="E32" s="36" t="n">
        <f aca="false">E19/4</f>
        <v>102.555</v>
      </c>
      <c r="F32" s="36" t="n">
        <f aca="false">F19/4</f>
        <v>102.12</v>
      </c>
    </row>
    <row r="33" customFormat="false" ht="15.6" hidden="false" customHeight="false" outlineLevel="0" collapsed="false">
      <c r="A33" s="44" t="s">
        <v>38</v>
      </c>
      <c r="B33" s="36" t="n">
        <f aca="false">B20/4</f>
        <v>100.61</v>
      </c>
      <c r="C33" s="36" t="n">
        <f aca="false">C20/4</f>
        <v>103.445</v>
      </c>
      <c r="D33" s="36" t="n">
        <f aca="false">D20/4</f>
        <v>102.27</v>
      </c>
      <c r="E33" s="36" t="n">
        <f aca="false">E20/4</f>
        <v>101.81</v>
      </c>
      <c r="F33" s="36" t="n">
        <f aca="false">F20/4</f>
        <v>102.105</v>
      </c>
    </row>
    <row r="34" customFormat="false" ht="15.6" hidden="false" customHeight="false" outlineLevel="0" collapsed="false">
      <c r="A34" s="44" t="s">
        <v>39</v>
      </c>
      <c r="B34" s="36" t="n">
        <f aca="false">B21/4</f>
        <v>100.27</v>
      </c>
      <c r="C34" s="36" t="n">
        <f aca="false">C21/4</f>
        <v>102.26</v>
      </c>
      <c r="D34" s="36" t="n">
        <f aca="false">D21/4</f>
        <v>102.555</v>
      </c>
      <c r="E34" s="36" t="n">
        <f aca="false">E21/4</f>
        <v>102.605</v>
      </c>
      <c r="F34" s="36" t="n">
        <f aca="false">F21/4</f>
        <v>101.91</v>
      </c>
    </row>
    <row r="35" customFormat="false" ht="15.6" hidden="false" customHeight="false" outlineLevel="0" collapsed="false">
      <c r="A35" s="46" t="s">
        <v>40</v>
      </c>
      <c r="B35" s="36" t="n">
        <f aca="false">MAX(B22:B25)-MIN(B22:B25)</f>
        <v>4.98</v>
      </c>
      <c r="C35" s="36" t="n">
        <f aca="false">MAX(C22:C25)-MIN(C22:C25)</f>
        <v>1.48499999999999</v>
      </c>
      <c r="D35" s="36" t="n">
        <f aca="false">MAX(D22:D25)-MIN(D22:D25)</f>
        <v>1.235</v>
      </c>
      <c r="E35" s="36" t="n">
        <f aca="false">MAX(E22:E25)-MIN(E22:E25)</f>
        <v>1</v>
      </c>
      <c r="F35" s="36" t="n">
        <f aca="false">MAX(F22:F25)-MIN(F22:F25)</f>
        <v>1.735</v>
      </c>
    </row>
    <row r="36" customFormat="false" ht="15.6" hidden="false" customHeight="false" outlineLevel="0" collapsed="false">
      <c r="A36" s="47"/>
      <c r="B36" s="46" t="n">
        <v>1</v>
      </c>
      <c r="C36" s="46" t="n">
        <v>3</v>
      </c>
      <c r="D36" s="46" t="n">
        <v>4</v>
      </c>
      <c r="E36" s="46" t="n">
        <v>5</v>
      </c>
      <c r="F36" s="46" t="n">
        <v>2</v>
      </c>
    </row>
    <row r="37" customFormat="false" ht="15.6" hidden="false" customHeight="false" outlineLevel="0" collapsed="false">
      <c r="A37" s="49"/>
      <c r="B37" s="54" t="s">
        <v>49</v>
      </c>
      <c r="C37" s="54"/>
      <c r="D37" s="54"/>
      <c r="E37" s="54"/>
      <c r="F37" s="54"/>
    </row>
  </sheetData>
  <mergeCells count="3">
    <mergeCell ref="B28:F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35" activeCellId="0" sqref="H35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3.29"/>
    <col collapsed="false" customWidth="true" hidden="false" outlineLevel="0" max="3" min="3" style="0" width="12.29"/>
    <col collapsed="false" customWidth="true" hidden="false" outlineLevel="0" max="4" min="4" style="0" width="14.29"/>
    <col collapsed="false" customWidth="true" hidden="false" outlineLevel="0" max="5" min="5" style="0" width="15.39"/>
    <col collapsed="false" customWidth="true" hidden="false" outlineLevel="0" max="6" min="6" style="0" width="14.79"/>
    <col collapsed="false" customWidth="true" hidden="false" outlineLevel="0" max="7" min="7" style="0" width="16.74"/>
    <col collapsed="false" customWidth="true" hidden="false" outlineLevel="0" max="8" min="8" style="0" width="14.74"/>
    <col collapsed="false" customWidth="true" hidden="false" outlineLevel="0" max="9" min="9" style="0" width="14.5"/>
  </cols>
  <sheetData>
    <row r="1" customFormat="false" ht="58.35" hidden="false" customHeight="fals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41" t="s">
        <v>51</v>
      </c>
      <c r="H1" s="41" t="s">
        <v>52</v>
      </c>
      <c r="I1" s="19" t="s">
        <v>31</v>
      </c>
      <c r="J1" s="17"/>
    </row>
    <row r="2" customFormat="false" ht="16.35" hidden="false" customHeight="fals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21" t="n">
        <v>212.2</v>
      </c>
      <c r="H2" s="17" t="n">
        <f aca="false">(220.6-G2)/(220.6-143.3)</f>
        <v>0.108667529107374</v>
      </c>
      <c r="I2" s="17" t="n">
        <f aca="false">0.5/((1-H2)+0.5)</f>
        <v>0.359367735936774</v>
      </c>
      <c r="J2" s="17"/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22" t="n">
        <v>144.9</v>
      </c>
      <c r="H3" s="17" t="n">
        <f aca="false">(220.6-G3)/(220.6-143.3)</f>
        <v>0.979301423027167</v>
      </c>
      <c r="I3" s="17" t="n">
        <f aca="false">0.5/((1-H3)+0.5)</f>
        <v>0.960248447204969</v>
      </c>
      <c r="J3" s="17"/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22" t="n">
        <v>152.9</v>
      </c>
      <c r="H4" s="17" t="n">
        <f aca="false">(220.6-G4)/(220.6-143.3)</f>
        <v>0.875808538163001</v>
      </c>
      <c r="I4" s="17" t="n">
        <f aca="false">0.5/((1-H4)+0.5)</f>
        <v>0.801036269430052</v>
      </c>
      <c r="J4" s="17"/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22" t="n">
        <v>159.1</v>
      </c>
      <c r="H5" s="17" t="n">
        <f aca="false">(220.6-G5)/(220.6-143.3)</f>
        <v>0.795601552393273</v>
      </c>
      <c r="I5" s="17" t="n">
        <f aca="false">0.5/((1-H5)+0.5)</f>
        <v>0.709825528007346</v>
      </c>
      <c r="J5" s="17"/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22" t="n">
        <v>146</v>
      </c>
      <c r="H6" s="17" t="n">
        <f aca="false">(220.6-G6)/(220.6-143.3)</f>
        <v>0.965071151358344</v>
      </c>
      <c r="I6" s="17" t="n">
        <f aca="false">0.5/((1-H6)+0.5)</f>
        <v>0.934703748488513</v>
      </c>
      <c r="J6" s="17"/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22" t="n">
        <v>149.4</v>
      </c>
      <c r="H7" s="17" t="n">
        <f aca="false">(220.6-G7)/(220.6-143.3)</f>
        <v>0.921086675291074</v>
      </c>
      <c r="I7" s="17" t="n">
        <f aca="false">0.5/((1-H7)+0.5)</f>
        <v>0.863687150837989</v>
      </c>
      <c r="J7" s="17"/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22" t="n">
        <v>220.6</v>
      </c>
      <c r="H8" s="17" t="n">
        <f aca="false">(220.6-G8)/(220.6-143.3)</f>
        <v>0</v>
      </c>
      <c r="I8" s="17" t="n">
        <f aca="false">0.5/((1-H8)+0.5)</f>
        <v>0.333333333333333</v>
      </c>
      <c r="J8" s="17"/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22" t="n">
        <v>172.6</v>
      </c>
      <c r="H9" s="17" t="n">
        <f aca="false">(220.6-G9)/(220.6-143.3)</f>
        <v>0.620957309184994</v>
      </c>
      <c r="I9" s="17" t="n">
        <f aca="false">0.5/((1-H9)+0.5)</f>
        <v>0.568800588668138</v>
      </c>
      <c r="J9" s="17"/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22" t="n">
        <v>144.8</v>
      </c>
      <c r="H10" s="17" t="n">
        <f aca="false">(220.6-G10)/(220.6-143.3)</f>
        <v>0.980595084087969</v>
      </c>
      <c r="I10" s="17" t="n">
        <f aca="false">0.5/((1-H10)+0.5)</f>
        <v>0.962640099626401</v>
      </c>
      <c r="J10" s="17"/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22" t="n">
        <v>143.3</v>
      </c>
      <c r="H11" s="17" t="n">
        <f aca="false">(220.6-G11)/(220.6-143.3)</f>
        <v>1</v>
      </c>
      <c r="I11" s="17" t="n">
        <f aca="false">0.5/((1-H11)+0.5)</f>
        <v>1</v>
      </c>
      <c r="J11" s="17"/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22" t="n">
        <v>146.4</v>
      </c>
      <c r="H12" s="17" t="n">
        <f aca="false">(220.6-G12)/(220.6-143.3)</f>
        <v>0.959896507115136</v>
      </c>
      <c r="I12" s="17" t="n">
        <f aca="false">0.5/((1-H12)+0.5)</f>
        <v>0.925748502994012</v>
      </c>
      <c r="J12" s="17"/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22" t="n">
        <v>215.6</v>
      </c>
      <c r="H13" s="17" t="n">
        <f aca="false">(220.6-G13)/(220.6-143.3)</f>
        <v>0.0646830530401035</v>
      </c>
      <c r="I13" s="17" t="n">
        <f aca="false">0.5/((1-H13)+0.5)</f>
        <v>0.348355114916629</v>
      </c>
      <c r="J13" s="17"/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22" t="n">
        <v>147.1</v>
      </c>
      <c r="H14" s="17" t="n">
        <f aca="false">(220.6-G14)/(220.6-143.3)</f>
        <v>0.950840879689522</v>
      </c>
      <c r="I14" s="17" t="n">
        <f aca="false">0.5/((1-H14)+0.5)</f>
        <v>0.910482921083628</v>
      </c>
      <c r="J14" s="17"/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22" t="n">
        <v>211.4</v>
      </c>
      <c r="H15" s="17" t="n">
        <f aca="false">(220.6-G15)/(220.6-143.3)</f>
        <v>0.11901681759379</v>
      </c>
      <c r="I15" s="17" t="n">
        <f aca="false">0.5/((1-H15)+0.5)</f>
        <v>0.362060889929742</v>
      </c>
      <c r="J15" s="17"/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22" t="n">
        <v>144.9</v>
      </c>
      <c r="H16" s="17" t="n">
        <f aca="false">(220.6-G16)/(220.6-143.3)</f>
        <v>0.979301423027167</v>
      </c>
      <c r="I16" s="17" t="n">
        <f aca="false">0.5/((1-H16)+0.5)</f>
        <v>0.960248447204969</v>
      </c>
      <c r="J16" s="17"/>
    </row>
    <row r="17" customFormat="false" ht="16.35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23" t="n">
        <v>146.7</v>
      </c>
      <c r="H17" s="17" t="n">
        <f aca="false">(220.6-G17)/(220.6-143.3)</f>
        <v>0.95601552393273</v>
      </c>
      <c r="I17" s="17" t="n">
        <f aca="false">0.5/((1-H17)+0.5)</f>
        <v>0.919143876337694</v>
      </c>
      <c r="J17" s="17"/>
    </row>
    <row r="18" customFormat="false" ht="16.35" hidden="false" customHeight="false" outlineLevel="0" collapsed="false">
      <c r="A18" s="55" t="s">
        <v>32</v>
      </c>
      <c r="B18" s="55" t="n">
        <f aca="false">SUMIF(B2:B17,1,$G2:G17)</f>
        <v>669.1</v>
      </c>
      <c r="C18" s="55" t="n">
        <f aca="false">SUMIF(C2:C17,1,$G2:H17)</f>
        <v>650.1</v>
      </c>
      <c r="D18" s="55" t="n">
        <f aca="false">SUMIF(D2:D17,1,$G2:I17)</f>
        <v>654.7</v>
      </c>
      <c r="E18" s="55" t="n">
        <f aca="false">SUMIF(E2:E17,1,$G2:J17)</f>
        <v>859.8</v>
      </c>
      <c r="F18" s="55" t="n">
        <f aca="false">SUMIF(F2:F17,1,$G2:K17)</f>
        <v>673</v>
      </c>
      <c r="G18" s="17"/>
      <c r="H18" s="17"/>
      <c r="I18" s="17"/>
      <c r="J18" s="17"/>
    </row>
    <row r="19" customFormat="false" ht="15.6" hidden="false" customHeight="false" outlineLevel="0" collapsed="false">
      <c r="A19" s="55" t="s">
        <v>33</v>
      </c>
      <c r="B19" s="55" t="n">
        <f aca="false">SUMIF(B2:B17,2,$G2:G17)</f>
        <v>688.6</v>
      </c>
      <c r="C19" s="55" t="n">
        <f aca="false">SUMIF(C2:C17,2,$G2:H17)</f>
        <v>649</v>
      </c>
      <c r="D19" s="55" t="n">
        <f aca="false">SUMIF(D2:D17,2,$G2:I17)</f>
        <v>651.4</v>
      </c>
      <c r="E19" s="55" t="n">
        <f aca="false">SUMIF(E2:E17,2,$G2:J17)</f>
        <v>611</v>
      </c>
      <c r="F19" s="55" t="n">
        <f aca="false">SUMIF(F2:F17,2,$G2:K17)</f>
        <v>657</v>
      </c>
      <c r="G19" s="17"/>
      <c r="H19" s="17"/>
      <c r="I19" s="17"/>
      <c r="J19" s="17"/>
    </row>
    <row r="20" customFormat="false" ht="15.6" hidden="false" customHeight="false" outlineLevel="0" collapsed="false">
      <c r="A20" s="55" t="s">
        <v>34</v>
      </c>
      <c r="B20" s="55" t="n">
        <f aca="false">SUMIF(B2:B17,3,$G2:G17)</f>
        <v>650.1</v>
      </c>
      <c r="C20" s="55" t="n">
        <f aca="false">SUMIF(C2:C17,3,$G2:H17)</f>
        <v>664.8</v>
      </c>
      <c r="D20" s="55" t="n">
        <f aca="false">SUMIF(D2:D17,3,$G2:I17)</f>
        <v>681.7</v>
      </c>
      <c r="E20" s="55" t="n">
        <f aca="false">SUMIF(E2:E17,3,$G2:J17)</f>
        <v>588.9</v>
      </c>
      <c r="F20" s="55" t="n">
        <f aca="false">SUMIF(F2:F17,3,$G2:K17)</f>
        <v>665</v>
      </c>
      <c r="G20" s="17"/>
      <c r="H20" s="17"/>
      <c r="I20" s="17"/>
      <c r="J20" s="17"/>
    </row>
    <row r="21" customFormat="false" ht="15.6" hidden="false" customHeight="false" outlineLevel="0" collapsed="false">
      <c r="A21" s="55" t="s">
        <v>35</v>
      </c>
      <c r="B21" s="55" t="n">
        <f aca="false">SUMIF(B2:B17,4,$G2:G17)</f>
        <v>650.1</v>
      </c>
      <c r="C21" s="55" t="n">
        <f aca="false">SUMIF(C2:C17,4,$G2:H17)</f>
        <v>694</v>
      </c>
      <c r="D21" s="55" t="n">
        <f aca="false">SUMIF(D2:D17,4,$G2:I17)</f>
        <v>670.1</v>
      </c>
      <c r="E21" s="55" t="n">
        <f aca="false">SUMIF(E2:E17,4,$G2:J17)</f>
        <v>598.2</v>
      </c>
      <c r="F21" s="55" t="n">
        <f aca="false">SUMIF(F2:F17,4,$G2:K17)</f>
        <v>662.9</v>
      </c>
      <c r="G21" s="17"/>
      <c r="H21" s="17"/>
      <c r="I21" s="17"/>
      <c r="J21" s="17"/>
    </row>
    <row r="22" customFormat="false" ht="15.6" hidden="false" customHeight="false" outlineLevel="0" collapsed="false">
      <c r="A22" s="25" t="s">
        <v>36</v>
      </c>
      <c r="B22" s="52" t="n">
        <f aca="false">B18/4</f>
        <v>167.275</v>
      </c>
      <c r="C22" s="52" t="n">
        <f aca="false">C18/4</f>
        <v>162.525</v>
      </c>
      <c r="D22" s="52" t="n">
        <f aca="false">D18/4</f>
        <v>163.675</v>
      </c>
      <c r="E22" s="52" t="n">
        <f aca="false">E18/4</f>
        <v>214.95</v>
      </c>
      <c r="F22" s="52" t="n">
        <f aca="false">F18/4</f>
        <v>168.25</v>
      </c>
      <c r="G22" s="17"/>
      <c r="H22" s="17"/>
      <c r="I22" s="17"/>
      <c r="J22" s="17"/>
    </row>
    <row r="23" customFormat="false" ht="15.6" hidden="false" customHeight="false" outlineLevel="0" collapsed="false">
      <c r="A23" s="25" t="s">
        <v>37</v>
      </c>
      <c r="B23" s="52" t="n">
        <f aca="false">B19/4</f>
        <v>172.15</v>
      </c>
      <c r="C23" s="53" t="n">
        <f aca="false">C19/4</f>
        <v>162.25</v>
      </c>
      <c r="D23" s="53" t="n">
        <f aca="false">D19/4</f>
        <v>162.85</v>
      </c>
      <c r="E23" s="52" t="n">
        <f aca="false">E19/4</f>
        <v>152.75</v>
      </c>
      <c r="F23" s="53" t="n">
        <f aca="false">F19/4</f>
        <v>164.25</v>
      </c>
      <c r="G23" s="17"/>
      <c r="H23" s="17"/>
      <c r="I23" s="17"/>
      <c r="J23" s="17"/>
    </row>
    <row r="24" customFormat="false" ht="15.6" hidden="false" customHeight="false" outlineLevel="0" collapsed="false">
      <c r="A24" s="25" t="s">
        <v>38</v>
      </c>
      <c r="B24" s="53" t="n">
        <f aca="false">B20/4</f>
        <v>162.525</v>
      </c>
      <c r="C24" s="52" t="n">
        <f aca="false">C20/4</f>
        <v>166.2</v>
      </c>
      <c r="D24" s="52" t="n">
        <f aca="false">D20/4</f>
        <v>170.425</v>
      </c>
      <c r="E24" s="53" t="n">
        <f aca="false">E20/4</f>
        <v>147.225</v>
      </c>
      <c r="F24" s="52" t="n">
        <f aca="false">F20/4</f>
        <v>166.25</v>
      </c>
      <c r="G24" s="17"/>
      <c r="H24" s="17"/>
      <c r="I24" s="17"/>
      <c r="J24" s="17"/>
    </row>
    <row r="25" customFormat="false" ht="15.6" hidden="false" customHeight="false" outlineLevel="0" collapsed="false">
      <c r="A25" s="25" t="s">
        <v>39</v>
      </c>
      <c r="B25" s="52" t="n">
        <f aca="false">B21/4</f>
        <v>162.525</v>
      </c>
      <c r="C25" s="52" t="n">
        <f aca="false">C21/4</f>
        <v>173.5</v>
      </c>
      <c r="D25" s="52" t="n">
        <f aca="false">D21/4</f>
        <v>167.525</v>
      </c>
      <c r="E25" s="52" t="n">
        <f aca="false">E21/4</f>
        <v>149.55</v>
      </c>
      <c r="F25" s="52" t="n">
        <f aca="false">F21/4</f>
        <v>165.725</v>
      </c>
      <c r="G25" s="17"/>
      <c r="H25" s="17"/>
      <c r="I25" s="17"/>
      <c r="J25" s="17"/>
    </row>
    <row r="26" customFormat="false" ht="15.6" hidden="false" customHeight="false" outlineLevel="0" collapsed="false">
      <c r="A26" s="18" t="s">
        <v>40</v>
      </c>
      <c r="B26" s="17" t="n">
        <f aca="false">MAX(B22:B25)-MIN(B22:B25)</f>
        <v>9.625</v>
      </c>
      <c r="C26" s="17" t="n">
        <f aca="false">MAX(C22:C25)-MIN(C22:C25)</f>
        <v>11.25</v>
      </c>
      <c r="D26" s="17" t="n">
        <f aca="false">MAX(D22:D25)-MIN(D22:D25)</f>
        <v>7.57500000000002</v>
      </c>
      <c r="E26" s="17" t="n">
        <f aca="false">MAX(E22:E25)-MIN(E22:E25)</f>
        <v>67.725</v>
      </c>
      <c r="F26" s="17" t="n">
        <f aca="false">MAX(F22:F25)-MIN(F22:F25)</f>
        <v>4</v>
      </c>
      <c r="G26" s="17"/>
      <c r="H26" s="17"/>
      <c r="I26" s="17"/>
      <c r="J26" s="17"/>
    </row>
    <row r="27" customFormat="false" ht="15.6" hidden="false" customHeight="false" outlineLevel="0" collapsed="false">
      <c r="A27" s="17"/>
      <c r="B27" s="17" t="n">
        <v>3</v>
      </c>
      <c r="C27" s="17" t="n">
        <v>2</v>
      </c>
      <c r="D27" s="17" t="n">
        <v>4</v>
      </c>
      <c r="E27" s="17" t="n">
        <v>1</v>
      </c>
      <c r="F27" s="17" t="n">
        <v>5</v>
      </c>
    </row>
    <row r="28" customFormat="false" ht="15.6" hidden="false" customHeight="false" outlineLevel="0" collapsed="false">
      <c r="A28" s="17"/>
      <c r="B28" s="20" t="s">
        <v>53</v>
      </c>
      <c r="C28" s="20"/>
      <c r="D28" s="20"/>
      <c r="E28" s="20"/>
      <c r="F28" s="20"/>
    </row>
    <row r="29" customFormat="false" ht="15.6" hidden="false" customHeight="false" outlineLevel="0" collapsed="false">
      <c r="A29" s="17"/>
      <c r="B29" s="17"/>
      <c r="C29" s="17"/>
      <c r="D29" s="17"/>
      <c r="E29" s="17"/>
      <c r="F29" s="17"/>
    </row>
    <row r="30" customFormat="false" ht="15.6" hidden="false" customHeight="false" outlineLevel="0" collapsed="false">
      <c r="A30" s="5" t="s">
        <v>54</v>
      </c>
      <c r="B30" s="5"/>
      <c r="C30" s="5"/>
      <c r="D30" s="5"/>
      <c r="E30" s="5"/>
      <c r="F30" s="5"/>
    </row>
    <row r="31" customFormat="false" ht="15.6" hidden="false" customHeight="false" outlineLevel="0" collapsed="false">
      <c r="A31" s="43" t="s">
        <v>36</v>
      </c>
      <c r="B31" s="33" t="n">
        <f aca="false">B18/4</f>
        <v>167.275</v>
      </c>
      <c r="C31" s="33" t="n">
        <f aca="false">C18/4</f>
        <v>162.525</v>
      </c>
      <c r="D31" s="33" t="n">
        <f aca="false">D18/4</f>
        <v>163.675</v>
      </c>
      <c r="E31" s="33" t="n">
        <f aca="false">E18/4</f>
        <v>214.95</v>
      </c>
      <c r="F31" s="33" t="n">
        <f aca="false">F18/4</f>
        <v>168.25</v>
      </c>
    </row>
    <row r="32" customFormat="false" ht="15.6" hidden="false" customHeight="false" outlineLevel="0" collapsed="false">
      <c r="A32" s="44" t="s">
        <v>37</v>
      </c>
      <c r="B32" s="36" t="n">
        <f aca="false">B19/4</f>
        <v>172.15</v>
      </c>
      <c r="C32" s="36" t="n">
        <f aca="false">C19/4</f>
        <v>162.25</v>
      </c>
      <c r="D32" s="36" t="n">
        <f aca="false">D19/4</f>
        <v>162.85</v>
      </c>
      <c r="E32" s="36" t="n">
        <f aca="false">E19/4</f>
        <v>152.75</v>
      </c>
      <c r="F32" s="36" t="n">
        <f aca="false">F19/4</f>
        <v>164.25</v>
      </c>
    </row>
    <row r="33" customFormat="false" ht="15.6" hidden="false" customHeight="false" outlineLevel="0" collapsed="false">
      <c r="A33" s="44" t="s">
        <v>38</v>
      </c>
      <c r="B33" s="36" t="n">
        <f aca="false">B20/4</f>
        <v>162.525</v>
      </c>
      <c r="C33" s="36" t="n">
        <f aca="false">C20/4</f>
        <v>166.2</v>
      </c>
      <c r="D33" s="36" t="n">
        <f aca="false">D20/4</f>
        <v>170.425</v>
      </c>
      <c r="E33" s="36" t="n">
        <f aca="false">E20/4</f>
        <v>147.225</v>
      </c>
      <c r="F33" s="36" t="n">
        <f aca="false">F20/4</f>
        <v>166.25</v>
      </c>
    </row>
    <row r="34" customFormat="false" ht="15.6" hidden="false" customHeight="false" outlineLevel="0" collapsed="false">
      <c r="A34" s="44" t="s">
        <v>39</v>
      </c>
      <c r="B34" s="36" t="n">
        <f aca="false">B21/4</f>
        <v>162.525</v>
      </c>
      <c r="C34" s="36" t="n">
        <f aca="false">C21/4</f>
        <v>173.5</v>
      </c>
      <c r="D34" s="36" t="n">
        <f aca="false">D21/4</f>
        <v>167.525</v>
      </c>
      <c r="E34" s="36" t="n">
        <f aca="false">E21/4</f>
        <v>149.55</v>
      </c>
      <c r="F34" s="36" t="n">
        <f aca="false">F21/4</f>
        <v>165.725</v>
      </c>
      <c r="H34" s="34"/>
    </row>
    <row r="35" customFormat="false" ht="15.6" hidden="false" customHeight="false" outlineLevel="0" collapsed="false">
      <c r="A35" s="46" t="s">
        <v>40</v>
      </c>
      <c r="B35" s="36" t="n">
        <f aca="false">MAX(B22:B25)-MIN(B22:B25)</f>
        <v>9.625</v>
      </c>
      <c r="C35" s="36" t="n">
        <f aca="false">MAX(C22:C25)-MIN(C22:C25)</f>
        <v>11.25</v>
      </c>
      <c r="D35" s="36" t="n">
        <f aca="false">MAX(D22:D25)-MIN(D22:D25)</f>
        <v>7.57500000000002</v>
      </c>
      <c r="E35" s="36" t="n">
        <f aca="false">MAX(E22:E25)-MIN(E22:E25)</f>
        <v>67.725</v>
      </c>
      <c r="F35" s="36" t="n">
        <f aca="false">MAX(F22:F25)-MIN(F22:F25)</f>
        <v>4</v>
      </c>
    </row>
    <row r="36" customFormat="false" ht="15.6" hidden="false" customHeight="false" outlineLevel="0" collapsed="false">
      <c r="A36" s="47"/>
      <c r="B36" s="46" t="n">
        <v>3</v>
      </c>
      <c r="C36" s="46" t="n">
        <v>2</v>
      </c>
      <c r="D36" s="46" t="n">
        <v>4</v>
      </c>
      <c r="E36" s="46" t="n">
        <v>1</v>
      </c>
      <c r="F36" s="46" t="n">
        <v>5</v>
      </c>
    </row>
    <row r="37" customFormat="false" ht="15.6" hidden="false" customHeight="false" outlineLevel="0" collapsed="false">
      <c r="A37" s="49"/>
      <c r="B37" s="54" t="s">
        <v>53</v>
      </c>
      <c r="C37" s="54"/>
      <c r="D37" s="54"/>
      <c r="E37" s="54"/>
      <c r="F37" s="54"/>
    </row>
  </sheetData>
  <mergeCells count="3">
    <mergeCell ref="B28:F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F29" activeCellId="0" sqref="F2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4.5"/>
    <col collapsed="false" customWidth="true" hidden="false" outlineLevel="0" max="3" min="3" style="0" width="17.12"/>
    <col collapsed="false" customWidth="true" hidden="false" outlineLevel="0" max="4" min="4" style="0" width="21.62"/>
    <col collapsed="false" customWidth="true" hidden="false" outlineLevel="0" max="5" min="5" style="0" width="16.24"/>
  </cols>
  <sheetData>
    <row r="1" customFormat="false" ht="43.2" hidden="false" customHeight="false" outlineLevel="0" collapsed="false">
      <c r="A1" s="18" t="s">
        <v>55</v>
      </c>
      <c r="B1" s="18" t="s">
        <v>56</v>
      </c>
      <c r="C1" s="41" t="s">
        <v>57</v>
      </c>
      <c r="D1" s="41" t="s">
        <v>58</v>
      </c>
      <c r="E1" s="34" t="s">
        <v>59</v>
      </c>
    </row>
    <row r="2" customFormat="false" ht="15.6" hidden="false" customHeight="false" outlineLevel="0" collapsed="false">
      <c r="A2" s="18" t="s">
        <v>60</v>
      </c>
      <c r="B2" s="18" t="s">
        <v>60</v>
      </c>
      <c r="C2" s="18" t="s">
        <v>60</v>
      </c>
      <c r="D2" s="18" t="s">
        <v>60</v>
      </c>
      <c r="E2" s="34"/>
    </row>
    <row r="3" customFormat="false" ht="15.6" hidden="false" customHeight="false" outlineLevel="0" collapsed="false">
      <c r="A3" s="56" t="n">
        <v>0.333333333333333</v>
      </c>
      <c r="B3" s="56" t="n">
        <v>0.442771084337349</v>
      </c>
      <c r="C3" s="56" t="n">
        <v>0.333333333333333</v>
      </c>
      <c r="D3" s="56" t="n">
        <v>0.359367735936774</v>
      </c>
      <c r="E3" s="56" t="n">
        <f aca="false">(A3+B3+C3+D3)/4</f>
        <v>0.367201371735197</v>
      </c>
    </row>
    <row r="4" customFormat="false" ht="15.6" hidden="false" customHeight="false" outlineLevel="0" collapsed="false">
      <c r="A4" s="56" t="n">
        <v>0.852173913043478</v>
      </c>
      <c r="B4" s="56" t="n">
        <v>0.844827586206897</v>
      </c>
      <c r="C4" s="56" t="n">
        <v>0.355899419729207</v>
      </c>
      <c r="D4" s="56" t="n">
        <v>0.960248447204969</v>
      </c>
      <c r="E4" s="56" t="n">
        <f aca="false">(A4+B4+C4+D4)/4</f>
        <v>0.753287341546138</v>
      </c>
    </row>
    <row r="5" customFormat="false" ht="15.6" hidden="false" customHeight="false" outlineLevel="0" collapsed="false">
      <c r="A5" s="56" t="n">
        <v>0.681146828844483</v>
      </c>
      <c r="B5" s="56" t="n">
        <v>1</v>
      </c>
      <c r="C5" s="56" t="n">
        <v>0.359375</v>
      </c>
      <c r="D5" s="56" t="n">
        <v>0.801036269430052</v>
      </c>
      <c r="E5" s="56" t="n">
        <f aca="false">(A5+B5+C5+D5)/4</f>
        <v>0.710389524568634</v>
      </c>
    </row>
    <row r="6" customFormat="false" ht="15.6" hidden="false" customHeight="false" outlineLevel="0" collapsed="false">
      <c r="A6" s="56" t="n">
        <v>0.592592592592592</v>
      </c>
      <c r="B6" s="56" t="n">
        <v>0.620253164556962</v>
      </c>
      <c r="C6" s="56" t="n">
        <v>0.370221327967807</v>
      </c>
      <c r="D6" s="56" t="n">
        <v>0.709825528007346</v>
      </c>
      <c r="E6" s="56" t="n">
        <f aca="false">(A6+B6+C6+D6)/4</f>
        <v>0.573223153281177</v>
      </c>
    </row>
    <row r="7" customFormat="false" ht="15.6" hidden="false" customHeight="false" outlineLevel="0" collapsed="false">
      <c r="A7" s="56" t="n">
        <v>1</v>
      </c>
      <c r="B7" s="56" t="n">
        <v>0.918750000000001</v>
      </c>
      <c r="C7" s="56" t="n">
        <v>0.463476070528968</v>
      </c>
      <c r="D7" s="56" t="n">
        <v>0.934703748488513</v>
      </c>
      <c r="E7" s="56" t="n">
        <f aca="false">(A7+B7+C7+D7)/4</f>
        <v>0.829232454754371</v>
      </c>
    </row>
    <row r="8" customFormat="false" ht="15.6" hidden="false" customHeight="false" outlineLevel="0" collapsed="false">
      <c r="A8" s="56" t="n">
        <v>0.714025500910747</v>
      </c>
      <c r="B8" s="56" t="n">
        <v>0.936305732484077</v>
      </c>
      <c r="C8" s="56" t="n">
        <v>0.488063660477454</v>
      </c>
      <c r="D8" s="56" t="n">
        <v>0.863687150837989</v>
      </c>
      <c r="E8" s="56" t="n">
        <f aca="false">(A8+B8+C8+D8)/4</f>
        <v>0.750520511177567</v>
      </c>
    </row>
    <row r="9" customFormat="false" ht="15.6" hidden="false" customHeight="false" outlineLevel="0" collapsed="false">
      <c r="A9" s="56" t="n">
        <v>0.355072463768116</v>
      </c>
      <c r="B9" s="56" t="n">
        <v>0.374045801526718</v>
      </c>
      <c r="C9" s="56" t="n">
        <v>0.370221327967807</v>
      </c>
      <c r="D9" s="56" t="n">
        <v>0.333333333333333</v>
      </c>
      <c r="E9" s="56" t="n">
        <f aca="false">(A9+B9+C9+D9)/4</f>
        <v>0.358168231648994</v>
      </c>
    </row>
    <row r="10" customFormat="false" ht="15.6" hidden="false" customHeight="false" outlineLevel="0" collapsed="false">
      <c r="A10" s="56" t="n">
        <v>0.480981595092025</v>
      </c>
      <c r="B10" s="56" t="n">
        <v>0.57421875</v>
      </c>
      <c r="C10" s="56" t="n">
        <v>0.37782340862423</v>
      </c>
      <c r="D10" s="56" t="n">
        <v>0.568800588668138</v>
      </c>
      <c r="E10" s="56" t="n">
        <f aca="false">(A10+B10+C10+D10)/4</f>
        <v>0.500456085596098</v>
      </c>
    </row>
    <row r="11" customFormat="false" ht="15.6" hidden="false" customHeight="false" outlineLevel="0" collapsed="false">
      <c r="A11" s="56" t="n">
        <v>0.403915507470376</v>
      </c>
      <c r="B11" s="56" t="n">
        <v>0.73134328358209</v>
      </c>
      <c r="C11" s="56" t="n">
        <v>0.724409448818899</v>
      </c>
      <c r="D11" s="56" t="n">
        <v>0.962640099626401</v>
      </c>
      <c r="E11" s="56" t="n">
        <f aca="false">(A11+B11+C11+D11)/4</f>
        <v>0.705577084874442</v>
      </c>
    </row>
    <row r="12" customFormat="false" ht="15.6" hidden="false" customHeight="false" outlineLevel="0" collapsed="false">
      <c r="A12" s="56" t="n">
        <v>0.530087897227857</v>
      </c>
      <c r="B12" s="56" t="n">
        <v>0.620253164556962</v>
      </c>
      <c r="C12" s="56" t="n">
        <v>0.61952861952862</v>
      </c>
      <c r="D12" s="56" t="n">
        <v>1</v>
      </c>
      <c r="E12" s="56" t="n">
        <f aca="false">(A12+B12+C12+D12)/4</f>
        <v>0.69246742032836</v>
      </c>
    </row>
    <row r="13" customFormat="false" ht="15.6" hidden="false" customHeight="false" outlineLevel="0" collapsed="false">
      <c r="A13" s="56" t="n">
        <v>0.519893899204244</v>
      </c>
      <c r="B13" s="56" t="n">
        <v>0.585657370517928</v>
      </c>
      <c r="C13" s="56" t="n">
        <v>0.641114982578398</v>
      </c>
      <c r="D13" s="56" t="n">
        <v>0.925748502994012</v>
      </c>
      <c r="E13" s="56" t="n">
        <f aca="false">(A13+B13+C13+D13)/4</f>
        <v>0.668103688823646</v>
      </c>
    </row>
    <row r="14" customFormat="false" ht="15.6" hidden="false" customHeight="false" outlineLevel="0" collapsed="false">
      <c r="A14" s="56" t="n">
        <v>0.371212121212121</v>
      </c>
      <c r="B14" s="56" t="n">
        <v>0.333333333333333</v>
      </c>
      <c r="C14" s="56" t="n">
        <v>0.589743589743591</v>
      </c>
      <c r="D14" s="56" t="n">
        <v>0.348355114916629</v>
      </c>
      <c r="E14" s="56" t="n">
        <f aca="false">(A14+B14+C14+D14)/4</f>
        <v>0.410661039801419</v>
      </c>
    </row>
    <row r="15" customFormat="false" ht="15.6" hidden="false" customHeight="false" outlineLevel="0" collapsed="false">
      <c r="A15" s="56" t="n">
        <v>0.713375796178343</v>
      </c>
      <c r="B15" s="56" t="n">
        <v>0.512195121951219</v>
      </c>
      <c r="C15" s="56" t="n">
        <v>0.74193548387097</v>
      </c>
      <c r="D15" s="56" t="n">
        <v>0.910482921083628</v>
      </c>
      <c r="E15" s="56" t="n">
        <f aca="false">(A15+B15+C15+D15)/4</f>
        <v>0.71949733077104</v>
      </c>
    </row>
    <row r="16" customFormat="false" ht="15.6" hidden="false" customHeight="false" outlineLevel="0" collapsed="false">
      <c r="A16" s="56" t="n">
        <v>0.401023017902813</v>
      </c>
      <c r="B16" s="56" t="n">
        <v>0.406077348066298</v>
      </c>
      <c r="C16" s="56" t="n">
        <v>0.803493449781661</v>
      </c>
      <c r="D16" s="56" t="n">
        <v>0.362060889929742</v>
      </c>
      <c r="E16" s="56" t="n">
        <f aca="false">(A16+B16+C16+D16)/4</f>
        <v>0.493163676420129</v>
      </c>
    </row>
    <row r="17" customFormat="false" ht="15.6" hidden="false" customHeight="false" outlineLevel="0" collapsed="false">
      <c r="A17" s="56" t="n">
        <v>0.633791430881164</v>
      </c>
      <c r="B17" s="56" t="n">
        <v>0.5</v>
      </c>
      <c r="C17" s="56" t="n">
        <v>0.437054631828979</v>
      </c>
      <c r="D17" s="56" t="n">
        <v>0.960248447204969</v>
      </c>
      <c r="E17" s="56" t="n">
        <f aca="false">(A17+B17+C17+D17)/4</f>
        <v>0.632773627478778</v>
      </c>
    </row>
    <row r="18" customFormat="false" ht="15.6" hidden="false" customHeight="false" outlineLevel="0" collapsed="false">
      <c r="A18" s="56" t="n">
        <v>0.718606782768102</v>
      </c>
      <c r="B18" s="56" t="n">
        <v>0.512195121951219</v>
      </c>
      <c r="C18" s="56" t="n">
        <v>1</v>
      </c>
      <c r="D18" s="56" t="n">
        <v>0.919143876337694</v>
      </c>
      <c r="E18" s="56" t="n">
        <f aca="false">(A18+B18+C18+D18)/4</f>
        <v>0.787486445264254</v>
      </c>
    </row>
    <row r="21" customFormat="false" ht="16.35" hidden="false" customHeight="false" outlineLevel="0" collapsed="false">
      <c r="A21" s="31" t="s">
        <v>61</v>
      </c>
      <c r="B21" s="31"/>
      <c r="C21" s="31"/>
      <c r="D21" s="31"/>
      <c r="E21" s="31"/>
      <c r="F21" s="31"/>
    </row>
    <row r="22" customFormat="false" ht="15.6" hidden="false" customHeight="false" outlineLevel="0" collapsed="false">
      <c r="A22" s="57" t="s">
        <v>62</v>
      </c>
      <c r="B22" s="57" t="n">
        <v>1</v>
      </c>
      <c r="C22" s="57" t="n">
        <v>2</v>
      </c>
      <c r="D22" s="57" t="n">
        <v>3</v>
      </c>
      <c r="E22" s="57" t="n">
        <v>4</v>
      </c>
      <c r="F22" s="57" t="s">
        <v>63</v>
      </c>
    </row>
    <row r="23" customFormat="false" ht="15.6" hidden="false" customHeight="false" outlineLevel="0" collapsed="false">
      <c r="A23" s="58" t="n">
        <v>1</v>
      </c>
      <c r="B23" s="59" t="n">
        <v>0.333333333333333</v>
      </c>
      <c r="C23" s="59" t="n">
        <v>0.442771084337349</v>
      </c>
      <c r="D23" s="59" t="n">
        <v>0.333333333333333</v>
      </c>
      <c r="E23" s="59" t="n">
        <v>0.359367735936774</v>
      </c>
      <c r="F23" s="59" t="n">
        <f aca="false">(B23+C23+D23+E23)/4</f>
        <v>0.367201371735197</v>
      </c>
    </row>
    <row r="24" customFormat="false" ht="15.6" hidden="false" customHeight="false" outlineLevel="0" collapsed="false">
      <c r="A24" s="58" t="n">
        <v>2</v>
      </c>
      <c r="B24" s="59" t="n">
        <v>0.852173913043478</v>
      </c>
      <c r="C24" s="59" t="n">
        <v>0.844827586206897</v>
      </c>
      <c r="D24" s="59" t="n">
        <v>0.355899419729207</v>
      </c>
      <c r="E24" s="59" t="n">
        <v>0.960248447204969</v>
      </c>
      <c r="F24" s="59" t="n">
        <f aca="false">(B24+C24+D24+E24)/4</f>
        <v>0.753287341546138</v>
      </c>
    </row>
    <row r="25" customFormat="false" ht="15.6" hidden="false" customHeight="false" outlineLevel="0" collapsed="false">
      <c r="A25" s="58" t="n">
        <v>3</v>
      </c>
      <c r="B25" s="59" t="n">
        <v>0.681146828844483</v>
      </c>
      <c r="C25" s="59" t="n">
        <v>1</v>
      </c>
      <c r="D25" s="59" t="n">
        <v>0.359375</v>
      </c>
      <c r="E25" s="59" t="n">
        <v>0.801036269430052</v>
      </c>
      <c r="F25" s="59" t="n">
        <f aca="false">(B25+C25+D25+E25)/4</f>
        <v>0.710389524568634</v>
      </c>
    </row>
    <row r="26" customFormat="false" ht="15.6" hidden="false" customHeight="false" outlineLevel="0" collapsed="false">
      <c r="A26" s="58" t="n">
        <v>4</v>
      </c>
      <c r="B26" s="59" t="n">
        <v>0.592592592592592</v>
      </c>
      <c r="C26" s="59" t="n">
        <v>0.620253164556962</v>
      </c>
      <c r="D26" s="59" t="n">
        <v>0.370221327967807</v>
      </c>
      <c r="E26" s="59" t="n">
        <v>0.709825528007346</v>
      </c>
      <c r="F26" s="59" t="n">
        <f aca="false">(B26+C26+D26+E26)/4</f>
        <v>0.573223153281177</v>
      </c>
    </row>
    <row r="27" customFormat="false" ht="15.6" hidden="false" customHeight="false" outlineLevel="0" collapsed="false">
      <c r="A27" s="58" t="n">
        <v>5</v>
      </c>
      <c r="B27" s="59" t="n">
        <v>1</v>
      </c>
      <c r="C27" s="59" t="n">
        <v>0.918750000000001</v>
      </c>
      <c r="D27" s="59" t="n">
        <v>0.463476070528968</v>
      </c>
      <c r="E27" s="59" t="n">
        <v>0.934703748488513</v>
      </c>
      <c r="F27" s="59" t="n">
        <f aca="false">(B27+C27+D27+E27)/4</f>
        <v>0.829232454754371</v>
      </c>
    </row>
    <row r="28" customFormat="false" ht="15.6" hidden="false" customHeight="false" outlineLevel="0" collapsed="false">
      <c r="A28" s="58" t="n">
        <v>6</v>
      </c>
      <c r="B28" s="59" t="n">
        <v>0.714025500910747</v>
      </c>
      <c r="C28" s="59" t="n">
        <v>0.936305732484077</v>
      </c>
      <c r="D28" s="59" t="n">
        <v>0.488063660477454</v>
      </c>
      <c r="E28" s="59" t="n">
        <v>0.863687150837989</v>
      </c>
      <c r="F28" s="59" t="n">
        <f aca="false">(B28+C28+D28+E28)/4</f>
        <v>0.750520511177567</v>
      </c>
    </row>
    <row r="29" customFormat="false" ht="15.6" hidden="false" customHeight="false" outlineLevel="0" collapsed="false">
      <c r="A29" s="58" t="n">
        <v>7</v>
      </c>
      <c r="B29" s="59" t="n">
        <v>0.355072463768116</v>
      </c>
      <c r="C29" s="59" t="n">
        <v>0.374045801526718</v>
      </c>
      <c r="D29" s="59" t="n">
        <v>0.370221327967807</v>
      </c>
      <c r="E29" s="59" t="n">
        <v>0.333333333333333</v>
      </c>
      <c r="F29" s="59" t="n">
        <f aca="false">(B29+C29+D29+E29)/4</f>
        <v>0.358168231648994</v>
      </c>
    </row>
    <row r="30" customFormat="false" ht="15.6" hidden="false" customHeight="false" outlineLevel="0" collapsed="false">
      <c r="A30" s="58" t="n">
        <v>8</v>
      </c>
      <c r="B30" s="59" t="n">
        <v>0.480981595092025</v>
      </c>
      <c r="C30" s="59" t="n">
        <v>0.57421875</v>
      </c>
      <c r="D30" s="59" t="n">
        <v>0.37782340862423</v>
      </c>
      <c r="E30" s="59" t="n">
        <v>0.568800588668138</v>
      </c>
      <c r="F30" s="59" t="n">
        <f aca="false">(B30+C30+D30+E30)/4</f>
        <v>0.500456085596098</v>
      </c>
    </row>
    <row r="31" customFormat="false" ht="15.6" hidden="false" customHeight="false" outlineLevel="0" collapsed="false">
      <c r="A31" s="58" t="n">
        <v>9</v>
      </c>
      <c r="B31" s="59" t="n">
        <v>0.403915507470376</v>
      </c>
      <c r="C31" s="59" t="n">
        <v>0.73134328358209</v>
      </c>
      <c r="D31" s="59" t="n">
        <v>0.724409448818899</v>
      </c>
      <c r="E31" s="59" t="n">
        <v>0.962640099626401</v>
      </c>
      <c r="F31" s="59" t="n">
        <f aca="false">(B31+C31+D31+E31)/4</f>
        <v>0.705577084874442</v>
      </c>
    </row>
    <row r="32" customFormat="false" ht="15.6" hidden="false" customHeight="false" outlineLevel="0" collapsed="false">
      <c r="A32" s="58" t="n">
        <v>10</v>
      </c>
      <c r="B32" s="59" t="n">
        <v>0.530087897227857</v>
      </c>
      <c r="C32" s="59" t="n">
        <v>0.620253164556962</v>
      </c>
      <c r="D32" s="59" t="n">
        <v>0.61952861952862</v>
      </c>
      <c r="E32" s="59" t="n">
        <v>1</v>
      </c>
      <c r="F32" s="59" t="n">
        <f aca="false">(B32+C32+D32+E32)/4</f>
        <v>0.69246742032836</v>
      </c>
    </row>
    <row r="33" customFormat="false" ht="15.6" hidden="false" customHeight="false" outlineLevel="0" collapsed="false">
      <c r="A33" s="58" t="n">
        <v>11</v>
      </c>
      <c r="B33" s="59" t="n">
        <v>0.519893899204244</v>
      </c>
      <c r="C33" s="59" t="n">
        <v>0.585657370517928</v>
      </c>
      <c r="D33" s="59" t="n">
        <v>0.641114982578398</v>
      </c>
      <c r="E33" s="59" t="n">
        <v>0.925748502994012</v>
      </c>
      <c r="F33" s="59" t="n">
        <f aca="false">(B33+C33+D33+E33)/4</f>
        <v>0.668103688823646</v>
      </c>
    </row>
    <row r="34" customFormat="false" ht="15.6" hidden="false" customHeight="false" outlineLevel="0" collapsed="false">
      <c r="A34" s="58" t="n">
        <v>12</v>
      </c>
      <c r="B34" s="59" t="n">
        <v>0.371212121212121</v>
      </c>
      <c r="C34" s="59" t="n">
        <v>0.333333333333333</v>
      </c>
      <c r="D34" s="59" t="n">
        <v>0.589743589743591</v>
      </c>
      <c r="E34" s="59" t="n">
        <v>0.348355114916629</v>
      </c>
      <c r="F34" s="59" t="n">
        <f aca="false">(B34+C34+D34+E34)/4</f>
        <v>0.410661039801419</v>
      </c>
    </row>
    <row r="35" customFormat="false" ht="15.6" hidden="false" customHeight="false" outlineLevel="0" collapsed="false">
      <c r="A35" s="58" t="n">
        <v>13</v>
      </c>
      <c r="B35" s="59" t="n">
        <v>0.713375796178343</v>
      </c>
      <c r="C35" s="59" t="n">
        <v>0.512195121951219</v>
      </c>
      <c r="D35" s="59" t="n">
        <v>0.74193548387097</v>
      </c>
      <c r="E35" s="59" t="n">
        <v>0.910482921083628</v>
      </c>
      <c r="F35" s="59" t="n">
        <f aca="false">(B35+C35+D35+E35)/4</f>
        <v>0.71949733077104</v>
      </c>
    </row>
    <row r="36" customFormat="false" ht="15.6" hidden="false" customHeight="false" outlineLevel="0" collapsed="false">
      <c r="A36" s="58" t="n">
        <v>14</v>
      </c>
      <c r="B36" s="59" t="n">
        <v>0.401023017902813</v>
      </c>
      <c r="C36" s="59" t="n">
        <v>0.406077348066298</v>
      </c>
      <c r="D36" s="59" t="n">
        <v>0.803493449781661</v>
      </c>
      <c r="E36" s="59" t="n">
        <v>0.362060889929742</v>
      </c>
      <c r="F36" s="59" t="n">
        <f aca="false">(B36+C36+D36+E36)/4</f>
        <v>0.493163676420129</v>
      </c>
    </row>
    <row r="37" customFormat="false" ht="15.6" hidden="false" customHeight="false" outlineLevel="0" collapsed="false">
      <c r="A37" s="58" t="n">
        <v>15</v>
      </c>
      <c r="B37" s="59" t="n">
        <v>0.633791430881164</v>
      </c>
      <c r="C37" s="59" t="n">
        <v>0.5</v>
      </c>
      <c r="D37" s="59" t="n">
        <v>0.437054631828979</v>
      </c>
      <c r="E37" s="59" t="n">
        <v>0.960248447204969</v>
      </c>
      <c r="F37" s="59" t="n">
        <f aca="false">(B37+C37+D37+E37)/4</f>
        <v>0.632773627478778</v>
      </c>
    </row>
    <row r="38" customFormat="false" ht="15.6" hidden="false" customHeight="false" outlineLevel="0" collapsed="false">
      <c r="A38" s="60" t="n">
        <v>16</v>
      </c>
      <c r="B38" s="61" t="n">
        <v>0.718606782768102</v>
      </c>
      <c r="C38" s="61" t="n">
        <v>0.512195121951219</v>
      </c>
      <c r="D38" s="61" t="n">
        <v>1</v>
      </c>
      <c r="E38" s="61" t="n">
        <v>0.919143876337694</v>
      </c>
      <c r="F38" s="61" t="n">
        <f aca="false">(B38+C38+D38+E38)/4</f>
        <v>0.787486445264254</v>
      </c>
    </row>
  </sheetData>
  <mergeCells count="1">
    <mergeCell ref="A21:F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30" activeCellId="0" sqref="J30"/>
    </sheetView>
  </sheetViews>
  <sheetFormatPr defaultColWidth="8.99609375" defaultRowHeight="15.6" zeroHeight="false" outlineLevelRow="0" outlineLevelCol="0"/>
  <cols>
    <col collapsed="false" customWidth="true" hidden="false" outlineLevel="0" max="6" min="2" style="0" width="9.24"/>
    <col collapsed="false" customWidth="true" hidden="false" outlineLevel="0" max="7" min="7" style="0" width="20.62"/>
  </cols>
  <sheetData>
    <row r="1" customFormat="false" ht="30" hidden="false" customHeight="true" outlineLevel="0" collapsed="false">
      <c r="A1" s="17" t="s">
        <v>23</v>
      </c>
      <c r="B1" s="18" t="s">
        <v>24</v>
      </c>
      <c r="C1" s="18" t="s">
        <v>25</v>
      </c>
      <c r="D1" s="18" t="s">
        <v>26</v>
      </c>
      <c r="E1" s="18" t="s">
        <v>27</v>
      </c>
      <c r="F1" s="18" t="s">
        <v>28</v>
      </c>
      <c r="G1" s="41" t="s">
        <v>64</v>
      </c>
    </row>
    <row r="2" customFormat="false" ht="15.6" hidden="false" customHeight="false" outlineLevel="0" collapsed="false">
      <c r="A2" s="20" t="n">
        <v>1</v>
      </c>
      <c r="B2" s="20" t="n">
        <v>1</v>
      </c>
      <c r="C2" s="20" t="n">
        <v>1</v>
      </c>
      <c r="D2" s="20" t="n">
        <v>1</v>
      </c>
      <c r="E2" s="20" t="n">
        <v>1</v>
      </c>
      <c r="F2" s="20" t="n">
        <v>1</v>
      </c>
      <c r="G2" s="56" t="n">
        <v>0.367201371735197</v>
      </c>
    </row>
    <row r="3" customFormat="false" ht="15.6" hidden="false" customHeight="false" outlineLevel="0" collapsed="false">
      <c r="A3" s="20" t="n">
        <v>2</v>
      </c>
      <c r="B3" s="20" t="n">
        <v>1</v>
      </c>
      <c r="C3" s="20" t="n">
        <v>2</v>
      </c>
      <c r="D3" s="20" t="n">
        <v>2</v>
      </c>
      <c r="E3" s="20" t="n">
        <v>2</v>
      </c>
      <c r="F3" s="20" t="n">
        <v>2</v>
      </c>
      <c r="G3" s="56" t="n">
        <v>0.753287341546138</v>
      </c>
    </row>
    <row r="4" customFormat="false" ht="15.6" hidden="false" customHeight="false" outlineLevel="0" collapsed="false">
      <c r="A4" s="20" t="n">
        <v>3</v>
      </c>
      <c r="B4" s="20" t="n">
        <v>1</v>
      </c>
      <c r="C4" s="20" t="n">
        <v>3</v>
      </c>
      <c r="D4" s="20" t="n">
        <v>3</v>
      </c>
      <c r="E4" s="20" t="n">
        <v>3</v>
      </c>
      <c r="F4" s="20" t="n">
        <v>3</v>
      </c>
      <c r="G4" s="56" t="n">
        <v>0.710389524568634</v>
      </c>
    </row>
    <row r="5" customFormat="false" ht="15.6" hidden="false" customHeight="false" outlineLevel="0" collapsed="false">
      <c r="A5" s="20" t="n">
        <v>4</v>
      </c>
      <c r="B5" s="20" t="n">
        <v>1</v>
      </c>
      <c r="C5" s="20" t="n">
        <v>4</v>
      </c>
      <c r="D5" s="20" t="n">
        <v>4</v>
      </c>
      <c r="E5" s="20" t="n">
        <v>4</v>
      </c>
      <c r="F5" s="20" t="n">
        <v>4</v>
      </c>
      <c r="G5" s="56" t="n">
        <v>0.573223153281177</v>
      </c>
    </row>
    <row r="6" customFormat="false" ht="15.6" hidden="false" customHeight="false" outlineLevel="0" collapsed="false">
      <c r="A6" s="20" t="n">
        <v>5</v>
      </c>
      <c r="B6" s="20" t="n">
        <v>2</v>
      </c>
      <c r="C6" s="20" t="n">
        <v>1</v>
      </c>
      <c r="D6" s="20" t="n">
        <v>2</v>
      </c>
      <c r="E6" s="20" t="n">
        <v>3</v>
      </c>
      <c r="F6" s="20" t="n">
        <v>4</v>
      </c>
      <c r="G6" s="56" t="n">
        <v>0.82923245475437</v>
      </c>
    </row>
    <row r="7" customFormat="false" ht="15.6" hidden="false" customHeight="false" outlineLevel="0" collapsed="false">
      <c r="A7" s="20" t="n">
        <v>6</v>
      </c>
      <c r="B7" s="20" t="n">
        <v>2</v>
      </c>
      <c r="C7" s="20" t="n">
        <v>2</v>
      </c>
      <c r="D7" s="20" t="n">
        <v>1</v>
      </c>
      <c r="E7" s="20" t="n">
        <v>4</v>
      </c>
      <c r="F7" s="20" t="n">
        <v>3</v>
      </c>
      <c r="G7" s="56" t="n">
        <v>0.750520511177566</v>
      </c>
    </row>
    <row r="8" customFormat="false" ht="15.6" hidden="false" customHeight="false" outlineLevel="0" collapsed="false">
      <c r="A8" s="20" t="n">
        <v>7</v>
      </c>
      <c r="B8" s="20" t="n">
        <v>2</v>
      </c>
      <c r="C8" s="20" t="n">
        <v>3</v>
      </c>
      <c r="D8" s="20" t="n">
        <v>4</v>
      </c>
      <c r="E8" s="20" t="n">
        <v>1</v>
      </c>
      <c r="F8" s="20" t="n">
        <v>2</v>
      </c>
      <c r="G8" s="56" t="n">
        <v>0.358168231648994</v>
      </c>
    </row>
    <row r="9" customFormat="false" ht="15.6" hidden="false" customHeight="false" outlineLevel="0" collapsed="false">
      <c r="A9" s="20" t="n">
        <v>8</v>
      </c>
      <c r="B9" s="20" t="n">
        <v>2</v>
      </c>
      <c r="C9" s="20" t="n">
        <v>4</v>
      </c>
      <c r="D9" s="20" t="n">
        <v>3</v>
      </c>
      <c r="E9" s="20" t="n">
        <v>2</v>
      </c>
      <c r="F9" s="20" t="n">
        <v>1</v>
      </c>
      <c r="G9" s="56" t="n">
        <v>0.500456085596098</v>
      </c>
    </row>
    <row r="10" customFormat="false" ht="15.6" hidden="false" customHeight="false" outlineLevel="0" collapsed="false">
      <c r="A10" s="20" t="n">
        <v>9</v>
      </c>
      <c r="B10" s="20" t="n">
        <v>3</v>
      </c>
      <c r="C10" s="20" t="n">
        <v>1</v>
      </c>
      <c r="D10" s="20" t="n">
        <v>3</v>
      </c>
      <c r="E10" s="20" t="n">
        <v>4</v>
      </c>
      <c r="F10" s="20" t="n">
        <v>2</v>
      </c>
      <c r="G10" s="56" t="n">
        <v>0.705577084874441</v>
      </c>
    </row>
    <row r="11" customFormat="false" ht="15.6" hidden="false" customHeight="false" outlineLevel="0" collapsed="false">
      <c r="A11" s="20" t="n">
        <v>10</v>
      </c>
      <c r="B11" s="20" t="n">
        <v>3</v>
      </c>
      <c r="C11" s="20" t="n">
        <v>2</v>
      </c>
      <c r="D11" s="20" t="n">
        <v>4</v>
      </c>
      <c r="E11" s="20" t="n">
        <v>3</v>
      </c>
      <c r="F11" s="20" t="n">
        <v>1</v>
      </c>
      <c r="G11" s="56" t="n">
        <v>0.69246742032836</v>
      </c>
    </row>
    <row r="12" customFormat="false" ht="15.6" hidden="false" customHeight="false" outlineLevel="0" collapsed="false">
      <c r="A12" s="20" t="n">
        <v>11</v>
      </c>
      <c r="B12" s="20" t="n">
        <v>3</v>
      </c>
      <c r="C12" s="20" t="n">
        <v>3</v>
      </c>
      <c r="D12" s="20" t="n">
        <v>1</v>
      </c>
      <c r="E12" s="20" t="n">
        <v>2</v>
      </c>
      <c r="F12" s="20" t="n">
        <v>4</v>
      </c>
      <c r="G12" s="56" t="n">
        <v>0.668103688823646</v>
      </c>
    </row>
    <row r="13" customFormat="false" ht="15.6" hidden="false" customHeight="false" outlineLevel="0" collapsed="false">
      <c r="A13" s="20" t="n">
        <v>12</v>
      </c>
      <c r="B13" s="20" t="n">
        <v>3</v>
      </c>
      <c r="C13" s="20" t="n">
        <v>4</v>
      </c>
      <c r="D13" s="20" t="n">
        <v>2</v>
      </c>
      <c r="E13" s="20" t="n">
        <v>1</v>
      </c>
      <c r="F13" s="20" t="n">
        <v>3</v>
      </c>
      <c r="G13" s="56" t="n">
        <v>0.410661039801419</v>
      </c>
    </row>
    <row r="14" customFormat="false" ht="15.6" hidden="false" customHeight="false" outlineLevel="0" collapsed="false">
      <c r="A14" s="20" t="n">
        <v>13</v>
      </c>
      <c r="B14" s="20" t="n">
        <v>4</v>
      </c>
      <c r="C14" s="20" t="n">
        <v>1</v>
      </c>
      <c r="D14" s="20" t="n">
        <v>4</v>
      </c>
      <c r="E14" s="20" t="n">
        <v>2</v>
      </c>
      <c r="F14" s="20" t="n">
        <v>3</v>
      </c>
      <c r="G14" s="56" t="n">
        <v>0.71949733077104</v>
      </c>
    </row>
    <row r="15" customFormat="false" ht="15.6" hidden="false" customHeight="false" outlineLevel="0" collapsed="false">
      <c r="A15" s="20" t="n">
        <v>14</v>
      </c>
      <c r="B15" s="20" t="n">
        <v>4</v>
      </c>
      <c r="C15" s="20" t="n">
        <v>2</v>
      </c>
      <c r="D15" s="20" t="n">
        <v>3</v>
      </c>
      <c r="E15" s="20" t="n">
        <v>1</v>
      </c>
      <c r="F15" s="20" t="n">
        <v>4</v>
      </c>
      <c r="G15" s="56" t="n">
        <v>0.493163676420129</v>
      </c>
    </row>
    <row r="16" customFormat="false" ht="15.6" hidden="false" customHeight="false" outlineLevel="0" collapsed="false">
      <c r="A16" s="20" t="n">
        <v>15</v>
      </c>
      <c r="B16" s="20" t="n">
        <v>4</v>
      </c>
      <c r="C16" s="20" t="n">
        <v>3</v>
      </c>
      <c r="D16" s="20" t="n">
        <v>2</v>
      </c>
      <c r="E16" s="20" t="n">
        <v>4</v>
      </c>
      <c r="F16" s="20" t="n">
        <v>1</v>
      </c>
      <c r="G16" s="56" t="n">
        <v>0.632773627478778</v>
      </c>
    </row>
    <row r="17" customFormat="false" ht="15.6" hidden="false" customHeight="false" outlineLevel="0" collapsed="false">
      <c r="A17" s="20" t="n">
        <v>16</v>
      </c>
      <c r="B17" s="20" t="n">
        <v>4</v>
      </c>
      <c r="C17" s="20" t="n">
        <v>4</v>
      </c>
      <c r="D17" s="20" t="n">
        <v>1</v>
      </c>
      <c r="E17" s="20" t="n">
        <v>3</v>
      </c>
      <c r="F17" s="20" t="n">
        <v>2</v>
      </c>
      <c r="G17" s="56" t="n">
        <v>0.787486445264254</v>
      </c>
    </row>
    <row r="18" customFormat="false" ht="15.6" hidden="false" customHeight="false" outlineLevel="0" collapsed="false">
      <c r="A18" s="24" t="s">
        <v>32</v>
      </c>
      <c r="B18" s="24" t="n">
        <f aca="false">SUMIF(B2:B17,1,$G2:G17)</f>
        <v>2.40410139113115</v>
      </c>
      <c r="C18" s="24" t="n">
        <f aca="false">SUMIF(C2:C17,1,$G2:H17)</f>
        <v>2.62150824213505</v>
      </c>
      <c r="D18" s="24" t="n">
        <f aca="false">SUMIF(D2:D17,1,$G2:I17)</f>
        <v>2.57331201700066</v>
      </c>
      <c r="E18" s="24" t="n">
        <f aca="false">SUMIF(E2:E17,1,$G2:J17)</f>
        <v>1.62919431960574</v>
      </c>
      <c r="F18" s="24" t="n">
        <f aca="false">SUMIF(F2:F17,1,$G2:K17)</f>
        <v>2.19289850513843</v>
      </c>
      <c r="G18" s="17"/>
    </row>
    <row r="19" customFormat="false" ht="15.6" hidden="false" customHeight="false" outlineLevel="0" collapsed="false">
      <c r="A19" s="24" t="s">
        <v>33</v>
      </c>
      <c r="B19" s="24" t="n">
        <f aca="false">SUMIF(B2:B17,2,$G2:G17)</f>
        <v>2.43837728317703</v>
      </c>
      <c r="C19" s="24" t="n">
        <f aca="false">SUMIF(C2:C17,2,$G2:H17)</f>
        <v>2.68943894947219</v>
      </c>
      <c r="D19" s="24" t="n">
        <f aca="false">SUMIF(D2:D17,2,$G2:I17)</f>
        <v>2.62595446358071</v>
      </c>
      <c r="E19" s="24" t="n">
        <f aca="false">SUMIF(E2:E17,2,$G2:J17)</f>
        <v>2.64134444673692</v>
      </c>
      <c r="F19" s="24" t="n">
        <f aca="false">SUMIF(F2:F17,2,$G2:K17)</f>
        <v>2.60451910333383</v>
      </c>
      <c r="G19" s="17"/>
    </row>
    <row r="20" customFormat="false" ht="15.6" hidden="false" customHeight="false" outlineLevel="0" collapsed="false">
      <c r="A20" s="24" t="s">
        <v>34</v>
      </c>
      <c r="B20" s="24" t="n">
        <f aca="false">SUMIF(B2:B17,3,$G2:G17)</f>
        <v>2.47680923382787</v>
      </c>
      <c r="C20" s="24" t="n">
        <f aca="false">SUMIF(C2:C17,3,$G2:H17)</f>
        <v>2.36943507252005</v>
      </c>
      <c r="D20" s="24" t="n">
        <f aca="false">SUMIF(D2:D17,3,$G2:I17)</f>
        <v>2.4095863714593</v>
      </c>
      <c r="E20" s="24" t="n">
        <f aca="false">SUMIF(E2:E17,3,$G2:J17)</f>
        <v>3.01957584491562</v>
      </c>
      <c r="F20" s="24" t="n">
        <f aca="false">SUMIF(F2:F17,3,$G2:K17)</f>
        <v>2.59106840631866</v>
      </c>
      <c r="G20" s="17"/>
    </row>
    <row r="21" customFormat="false" ht="15.6" hidden="false" customHeight="false" outlineLevel="0" collapsed="false">
      <c r="A21" s="24" t="s">
        <v>35</v>
      </c>
      <c r="B21" s="24" t="n">
        <f aca="false">SUMIF(B2:B17,4,$G2:G17)</f>
        <v>2.6329210799342</v>
      </c>
      <c r="C21" s="24" t="n">
        <f aca="false">SUMIF(C2:C17,4,$G2:H17)</f>
        <v>2.27182672394295</v>
      </c>
      <c r="D21" s="24" t="n">
        <f aca="false">SUMIF(D2:D17,4,$G2:I17)</f>
        <v>2.34335613602957</v>
      </c>
      <c r="E21" s="24" t="n">
        <f aca="false">SUMIF(E2:E17,4,$G2:J17)</f>
        <v>2.66209437681196</v>
      </c>
      <c r="F21" s="24" t="n">
        <f aca="false">SUMIF(F2:F17,4,$G2:K17)</f>
        <v>2.56372297327932</v>
      </c>
      <c r="G21" s="17"/>
    </row>
    <row r="22" customFormat="false" ht="15.6" hidden="false" customHeight="false" outlineLevel="0" collapsed="false">
      <c r="A22" s="25" t="s">
        <v>36</v>
      </c>
      <c r="B22" s="62" t="n">
        <f aca="false">B18/4</f>
        <v>0.601025347782787</v>
      </c>
      <c r="C22" s="62" t="n">
        <f aca="false">C18/4</f>
        <v>0.655377060533762</v>
      </c>
      <c r="D22" s="62" t="n">
        <f aca="false">D18/4</f>
        <v>0.643328004250166</v>
      </c>
      <c r="E22" s="62" t="n">
        <f aca="false">E18/4</f>
        <v>0.407298579901435</v>
      </c>
      <c r="F22" s="62" t="n">
        <f aca="false">F18/4</f>
        <v>0.548224626284608</v>
      </c>
      <c r="G22" s="17"/>
    </row>
    <row r="23" customFormat="false" ht="15.6" hidden="false" customHeight="false" outlineLevel="0" collapsed="false">
      <c r="A23" s="25" t="s">
        <v>37</v>
      </c>
      <c r="B23" s="62" t="n">
        <f aca="false">B19/4</f>
        <v>0.609594320794257</v>
      </c>
      <c r="C23" s="63" t="n">
        <f aca="false">C19/4</f>
        <v>0.672359737368048</v>
      </c>
      <c r="D23" s="63" t="n">
        <f aca="false">D19/4</f>
        <v>0.656488615895176</v>
      </c>
      <c r="E23" s="62" t="n">
        <f aca="false">E19/4</f>
        <v>0.660336111684231</v>
      </c>
      <c r="F23" s="63" t="n">
        <f aca="false">F19/4</f>
        <v>0.651129775833457</v>
      </c>
      <c r="G23" s="17"/>
    </row>
    <row r="24" customFormat="false" ht="15.6" hidden="false" customHeight="false" outlineLevel="0" collapsed="false">
      <c r="A24" s="25" t="s">
        <v>38</v>
      </c>
      <c r="B24" s="62" t="n">
        <f aca="false">B20/4</f>
        <v>0.619202308456966</v>
      </c>
      <c r="C24" s="62" t="n">
        <f aca="false">C20/4</f>
        <v>0.592358768130013</v>
      </c>
      <c r="D24" s="62" t="n">
        <f aca="false">D20/4</f>
        <v>0.602396592864826</v>
      </c>
      <c r="E24" s="63" t="n">
        <f aca="false">E20/4</f>
        <v>0.754893961228905</v>
      </c>
      <c r="F24" s="62" t="n">
        <f aca="false">F20/4</f>
        <v>0.647767101579665</v>
      </c>
      <c r="G24" s="17"/>
    </row>
    <row r="25" customFormat="false" ht="15.6" hidden="false" customHeight="false" outlineLevel="0" collapsed="false">
      <c r="A25" s="25" t="s">
        <v>39</v>
      </c>
      <c r="B25" s="63" t="n">
        <f aca="false">B21/4</f>
        <v>0.65823026998355</v>
      </c>
      <c r="C25" s="62" t="n">
        <f aca="false">C21/4</f>
        <v>0.567956680985737</v>
      </c>
      <c r="D25" s="62" t="n">
        <f aca="false">D21/4</f>
        <v>0.585839034007393</v>
      </c>
      <c r="E25" s="62" t="n">
        <f aca="false">E21/4</f>
        <v>0.665523594202991</v>
      </c>
      <c r="F25" s="62" t="n">
        <f aca="false">F21/4</f>
        <v>0.640930743319831</v>
      </c>
      <c r="G25" s="17"/>
    </row>
    <row r="26" customFormat="false" ht="15.6" hidden="false" customHeight="false" outlineLevel="0" collapsed="false">
      <c r="A26" s="18" t="s">
        <v>40</v>
      </c>
      <c r="B26" s="64" t="n">
        <f aca="false">MAX(B22:B25)-MIN(B22:B25)</f>
        <v>0.0572049222007638</v>
      </c>
      <c r="C26" s="64" t="n">
        <f aca="false">MAX(C22:C25)-MIN(C22:C25)</f>
        <v>0.104403056382311</v>
      </c>
      <c r="D26" s="64" t="n">
        <f aca="false">MAX(D22:D25)-MIN(D22:D25)</f>
        <v>0.0706495818877836</v>
      </c>
      <c r="E26" s="64" t="n">
        <f aca="false">MAX(E22:E25)-MIN(E22:E25)</f>
        <v>0.34759538132747</v>
      </c>
      <c r="F26" s="64" t="n">
        <f aca="false">MAX(F22:F25)-MIN(F22:F25)</f>
        <v>0.102905149548849</v>
      </c>
      <c r="G26" s="17"/>
    </row>
    <row r="27" customFormat="false" ht="15.6" hidden="false" customHeight="false" outlineLevel="0" collapsed="false">
      <c r="B27" s="0" t="n">
        <v>5</v>
      </c>
      <c r="C27" s="0" t="n">
        <v>2</v>
      </c>
      <c r="D27" s="0" t="n">
        <v>4</v>
      </c>
      <c r="E27" s="0" t="n">
        <v>1</v>
      </c>
      <c r="F27" s="0" t="n">
        <v>3</v>
      </c>
    </row>
    <row r="28" customFormat="false" ht="15.6" hidden="false" customHeight="false" outlineLevel="0" collapsed="false">
      <c r="B28" s="65" t="s">
        <v>65</v>
      </c>
      <c r="C28" s="65"/>
      <c r="D28" s="65"/>
      <c r="E28" s="65"/>
      <c r="F28" s="65"/>
    </row>
    <row r="30" customFormat="false" ht="30" hidden="false" customHeight="true" outlineLevel="0" collapsed="false">
      <c r="A30" s="10" t="s">
        <v>66</v>
      </c>
      <c r="B30" s="10"/>
      <c r="C30" s="10"/>
      <c r="D30" s="10"/>
      <c r="E30" s="10"/>
      <c r="F30" s="10"/>
      <c r="H30" s="66"/>
    </row>
    <row r="31" customFormat="false" ht="15.6" hidden="false" customHeight="false" outlineLevel="0" collapsed="false">
      <c r="A31" s="43" t="s">
        <v>36</v>
      </c>
      <c r="B31" s="67" t="n">
        <f aca="false">B18/4</f>
        <v>0.601025347782787</v>
      </c>
      <c r="C31" s="67" t="n">
        <f aca="false">C18/4</f>
        <v>0.655377060533762</v>
      </c>
      <c r="D31" s="67" t="n">
        <f aca="false">D18/4</f>
        <v>0.643328004250166</v>
      </c>
      <c r="E31" s="67" t="n">
        <f aca="false">E18/4</f>
        <v>0.407298579901435</v>
      </c>
      <c r="F31" s="67" t="n">
        <f aca="false">F18/4</f>
        <v>0.548224626284608</v>
      </c>
      <c r="H31" s="66"/>
    </row>
    <row r="32" customFormat="false" ht="15.6" hidden="false" customHeight="false" outlineLevel="0" collapsed="false">
      <c r="A32" s="44" t="s">
        <v>37</v>
      </c>
      <c r="B32" s="68" t="n">
        <f aca="false">B19/4</f>
        <v>0.609594320794257</v>
      </c>
      <c r="C32" s="68" t="n">
        <f aca="false">C19/4</f>
        <v>0.672359737368048</v>
      </c>
      <c r="D32" s="68" t="n">
        <f aca="false">D19/4</f>
        <v>0.656488615895176</v>
      </c>
      <c r="E32" s="68" t="n">
        <f aca="false">E19/4</f>
        <v>0.660336111684231</v>
      </c>
      <c r="F32" s="68" t="n">
        <f aca="false">F19/4</f>
        <v>0.651129775833457</v>
      </c>
      <c r="H32" s="34"/>
    </row>
    <row r="33" customFormat="false" ht="15.6" hidden="false" customHeight="false" outlineLevel="0" collapsed="false">
      <c r="A33" s="44" t="s">
        <v>38</v>
      </c>
      <c r="B33" s="68" t="n">
        <f aca="false">B20/4</f>
        <v>0.619202308456966</v>
      </c>
      <c r="C33" s="68" t="n">
        <f aca="false">C20/4</f>
        <v>0.592358768130013</v>
      </c>
      <c r="D33" s="68" t="n">
        <f aca="false">D20/4</f>
        <v>0.602396592864826</v>
      </c>
      <c r="E33" s="68" t="n">
        <f aca="false">E20/4</f>
        <v>0.754893961228905</v>
      </c>
      <c r="F33" s="68" t="n">
        <f aca="false">F20/4</f>
        <v>0.647767101579665</v>
      </c>
      <c r="H33" s="34"/>
      <c r="I33" s="34"/>
    </row>
    <row r="34" customFormat="false" ht="15.6" hidden="false" customHeight="false" outlineLevel="0" collapsed="false">
      <c r="A34" s="44" t="s">
        <v>39</v>
      </c>
      <c r="B34" s="68" t="n">
        <f aca="false">B21/4</f>
        <v>0.65823026998355</v>
      </c>
      <c r="C34" s="68" t="n">
        <f aca="false">C21/4</f>
        <v>0.567956680985737</v>
      </c>
      <c r="D34" s="68" t="n">
        <f aca="false">D21/4</f>
        <v>0.585839034007393</v>
      </c>
      <c r="E34" s="68" t="n">
        <f aca="false">E21/4</f>
        <v>0.665523594202991</v>
      </c>
      <c r="F34" s="68" t="n">
        <f aca="false">F21/4</f>
        <v>0.640930743319831</v>
      </c>
    </row>
    <row r="35" customFormat="false" ht="15.6" hidden="false" customHeight="false" outlineLevel="0" collapsed="false">
      <c r="A35" s="46" t="s">
        <v>40</v>
      </c>
      <c r="B35" s="68" t="n">
        <f aca="false">MAX(B22:B25)-MIN(B22:B25)</f>
        <v>0.0572049222007638</v>
      </c>
      <c r="C35" s="68" t="n">
        <f aca="false">MAX(C22:C25)-MIN(C22:C25)</f>
        <v>0.104403056382311</v>
      </c>
      <c r="D35" s="68" t="n">
        <f aca="false">MAX(D22:D25)-MIN(D22:D25)</f>
        <v>0.0706495818877836</v>
      </c>
      <c r="E35" s="68" t="n">
        <f aca="false">MAX(E22:E25)-MIN(E22:E25)</f>
        <v>0.34759538132747</v>
      </c>
      <c r="F35" s="68" t="n">
        <f aca="false">MAX(F22:F25)-MIN(F22:F25)</f>
        <v>0.102905149548849</v>
      </c>
    </row>
    <row r="36" customFormat="false" ht="15.6" hidden="false" customHeight="false" outlineLevel="0" collapsed="false">
      <c r="A36" s="47"/>
      <c r="B36" s="47" t="n">
        <v>5</v>
      </c>
      <c r="C36" s="47" t="n">
        <v>2</v>
      </c>
      <c r="D36" s="47" t="n">
        <v>4</v>
      </c>
      <c r="E36" s="47" t="n">
        <v>1</v>
      </c>
      <c r="F36" s="47" t="n">
        <v>3</v>
      </c>
    </row>
    <row r="37" customFormat="false" ht="15.6" hidden="false" customHeight="false" outlineLevel="0" collapsed="false">
      <c r="A37" s="49"/>
      <c r="B37" s="49" t="s">
        <v>65</v>
      </c>
      <c r="C37" s="49"/>
      <c r="D37" s="49"/>
      <c r="E37" s="49"/>
      <c r="F37" s="49"/>
    </row>
  </sheetData>
  <mergeCells count="3">
    <mergeCell ref="B28:F28"/>
    <mergeCell ref="A30:F30"/>
    <mergeCell ref="B37:F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2-12-14T09:3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9FA3975CBE47B6ADB8DF2E7EEFB347</vt:lpwstr>
  </property>
  <property fmtid="{D5CDD505-2E9C-101B-9397-08002B2CF9AE}" pid="3" name="KSOProductBuildVer">
    <vt:lpwstr>2052-11.1.0.9339</vt:lpwstr>
  </property>
</Properties>
</file>